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olaghanem/Desktop/"/>
    </mc:Choice>
  </mc:AlternateContent>
  <xr:revisionPtr revIDLastSave="0" documentId="13_ncr:1_{04D3D213-9034-A04A-8832-14DDF987BEC2}" xr6:coauthVersionLast="47" xr6:coauthVersionMax="47" xr10:uidLastSave="{00000000-0000-0000-0000-000000000000}"/>
  <bookViews>
    <workbookView xWindow="620" yWindow="500" windowWidth="27960" windowHeight="16180" activeTab="4" xr2:uid="{04841381-919A-4A8A-A7A9-CB0EBB4C805A}"/>
  </bookViews>
  <sheets>
    <sheet name="ST1" sheetId="1" r:id="rId1"/>
    <sheet name="ST2" sheetId="2" r:id="rId2"/>
    <sheet name="ST3" sheetId="5" r:id="rId3"/>
    <sheet name="ST4" sheetId="4" r:id="rId4"/>
    <sheet name="ST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7" i="2" l="1"/>
  <c r="BR8" i="2"/>
</calcChain>
</file>

<file path=xl/sharedStrings.xml><?xml version="1.0" encoding="utf-8"?>
<sst xmlns="http://schemas.openxmlformats.org/spreadsheetml/2006/main" count="865" uniqueCount="379">
  <si>
    <t>Scleromyxedema</t>
  </si>
  <si>
    <t>Sjogren’s syndrome</t>
  </si>
  <si>
    <t>Vasculitis</t>
  </si>
  <si>
    <t>Chemotherapy</t>
  </si>
  <si>
    <t>Lupus/SLE</t>
  </si>
  <si>
    <t>Female</t>
  </si>
  <si>
    <t>Asian</t>
  </si>
  <si>
    <t>SCC</t>
  </si>
  <si>
    <t>SCLC</t>
  </si>
  <si>
    <t>Large neuroendocrine</t>
  </si>
  <si>
    <t>D89.89</t>
  </si>
  <si>
    <t>Autoimmune disease</t>
  </si>
  <si>
    <t>ICD10 code</t>
  </si>
  <si>
    <t>Antisynthetase syndrome</t>
  </si>
  <si>
    <t>G72.49</t>
  </si>
  <si>
    <t>Autoimmune necrotizing myopathy</t>
  </si>
  <si>
    <t xml:space="preserve">M33.90 </t>
  </si>
  <si>
    <t>Dermatomyositis</t>
  </si>
  <si>
    <t>M33.20</t>
  </si>
  <si>
    <t>Polymyositis</t>
  </si>
  <si>
    <t>M06.9, M06.8, M06.0 M05.7XX</t>
  </si>
  <si>
    <t xml:space="preserve">Rheumatoid arthritis </t>
  </si>
  <si>
    <t>D68.61</t>
  </si>
  <si>
    <t xml:space="preserve">Antiphospholipid antibody syndrome </t>
  </si>
  <si>
    <t>L40.5X</t>
  </si>
  <si>
    <t xml:space="preserve">Psoriatic arthritis </t>
  </si>
  <si>
    <t>Psoriasis</t>
  </si>
  <si>
    <t>M45.9 (All M45s)</t>
  </si>
  <si>
    <t xml:space="preserve">Ankylosing spondylitis </t>
  </si>
  <si>
    <t>M46.9, M47.819</t>
  </si>
  <si>
    <t xml:space="preserve">Spondyloarthropathy </t>
  </si>
  <si>
    <t>M06.4</t>
  </si>
  <si>
    <t xml:space="preserve">Undifferentiated inflammatory arthritis </t>
  </si>
  <si>
    <t xml:space="preserve">Scleroderma/systemic sclerosis </t>
  </si>
  <si>
    <t>M34.9, M34.0, M34.8, M34.1</t>
  </si>
  <si>
    <t>L98.5</t>
  </si>
  <si>
    <t>M35.3</t>
  </si>
  <si>
    <t xml:space="preserve">Polymyalgia rheumatica </t>
  </si>
  <si>
    <t>M35.0X</t>
  </si>
  <si>
    <t xml:space="preserve">Sjogren’s syndrome </t>
  </si>
  <si>
    <t>M35.9</t>
  </si>
  <si>
    <t xml:space="preserve">Undifferentiated connective tissue disease </t>
  </si>
  <si>
    <t>M35.1</t>
  </si>
  <si>
    <t xml:space="preserve">Mixed connective tissue disease </t>
  </si>
  <si>
    <t>M10.9, M11.2</t>
  </si>
  <si>
    <t xml:space="preserve">Gout/pseudogout </t>
  </si>
  <si>
    <t>L40.9</t>
  </si>
  <si>
    <t>Vasculitis cerebral</t>
  </si>
  <si>
    <t xml:space="preserve">Vasculitis cryoglobulinemia </t>
  </si>
  <si>
    <t xml:space="preserve">D89.1 </t>
  </si>
  <si>
    <t>Vasculitis cutaneous</t>
  </si>
  <si>
    <t xml:space="preserve">L95.9 </t>
  </si>
  <si>
    <t>M30.1</t>
  </si>
  <si>
    <t>Vasculitis Churg Strauss</t>
  </si>
  <si>
    <t>D69.0</t>
  </si>
  <si>
    <t xml:space="preserve">M31.6 </t>
  </si>
  <si>
    <t>Vasculitis large vessel</t>
  </si>
  <si>
    <t xml:space="preserve">M31.3 </t>
  </si>
  <si>
    <t>Vasculitis Wegener</t>
  </si>
  <si>
    <t xml:space="preserve">Vasculitis polyarteritis nodosa </t>
  </si>
  <si>
    <t xml:space="preserve">M31.7 </t>
  </si>
  <si>
    <t xml:space="preserve">Vasculitis microscopic polyangiitis </t>
  </si>
  <si>
    <t>M31.0</t>
  </si>
  <si>
    <t xml:space="preserve">Vasculitis leukocytoclastic vasculitis </t>
  </si>
  <si>
    <t xml:space="preserve">M31.8 </t>
  </si>
  <si>
    <t>Vasculitis hypocomplementemic urticarial/rheumatoid</t>
  </si>
  <si>
    <t>Supplementary Table 1: List of ICD10 codes used to evaluate for the presence of Autoimmune diseases</t>
  </si>
  <si>
    <t xml:space="preserve">M30.0 </t>
  </si>
  <si>
    <t>Vasculitis IgA</t>
  </si>
  <si>
    <t>I77.6, I77.5, I67.7</t>
  </si>
  <si>
    <t>M32.9, M32.1, L93.0, L93.1</t>
  </si>
  <si>
    <t>Supplementary Table 2: Clinical features associated with sub-categories of autoimmune diseases in lung cancer patients</t>
  </si>
  <si>
    <t>OR</t>
  </si>
  <si>
    <t>95% CI</t>
  </si>
  <si>
    <t>OR adjusted</t>
  </si>
  <si>
    <t>Sex</t>
  </si>
  <si>
    <t>Race</t>
  </si>
  <si>
    <t>Black</t>
  </si>
  <si>
    <t>American Indian</t>
  </si>
  <si>
    <t>Histology</t>
  </si>
  <si>
    <t>NSCLC-NOS</t>
  </si>
  <si>
    <t>-</t>
  </si>
  <si>
    <t>Clinical Stage</t>
  </si>
  <si>
    <t>Polymyalgia Rheumatica</t>
  </si>
  <si>
    <t>Systemic Sclerosis</t>
  </si>
  <si>
    <t>SLE/Lupus</t>
  </si>
  <si>
    <t xml:space="preserve">HR adjusted </t>
  </si>
  <si>
    <t>Age at diagnosis</t>
  </si>
  <si>
    <t>Radiation Therapy</t>
  </si>
  <si>
    <t>95% CI Lower</t>
  </si>
  <si>
    <t>95% CI Upper</t>
  </si>
  <si>
    <t>Monoclonal Antibodies</t>
  </si>
  <si>
    <t>0.19-0.91</t>
  </si>
  <si>
    <t>0.83-4.15</t>
  </si>
  <si>
    <t>0.37-2.36</t>
  </si>
  <si>
    <t>0.14-1.66</t>
  </si>
  <si>
    <t>0.30-5.54</t>
  </si>
  <si>
    <t>0.62-2.49</t>
  </si>
  <si>
    <t>0.46-2.52</t>
  </si>
  <si>
    <t>0.07-1.27</t>
  </si>
  <si>
    <t>0.45-2.57</t>
  </si>
  <si>
    <t>0.12-2.18</t>
  </si>
  <si>
    <t>0.54-6.19</t>
  </si>
  <si>
    <t>0.91-2.56</t>
  </si>
  <si>
    <t>0.27-1.20</t>
  </si>
  <si>
    <t>0.04-2.29</t>
  </si>
  <si>
    <t>0.50-1.86</t>
  </si>
  <si>
    <t>0.16-1.07</t>
  </si>
  <si>
    <t>0.19-1.55</t>
  </si>
  <si>
    <t>0.64-4.24</t>
  </si>
  <si>
    <t>1.38-3.08</t>
  </si>
  <si>
    <t>0.61-1.56</t>
  </si>
  <si>
    <t>8.54-261.56</t>
  </si>
  <si>
    <t>0.28-2.15</t>
  </si>
  <si>
    <t>0.81-2.10</t>
  </si>
  <si>
    <t>0.57-1.67</t>
  </si>
  <si>
    <t>0.51-1.89</t>
  </si>
  <si>
    <t>0.55-3.0</t>
  </si>
  <si>
    <t>1.92-21.63</t>
  </si>
  <si>
    <t>1.50-7.75</t>
  </si>
  <si>
    <t>0.18-10.61</t>
  </si>
  <si>
    <t>0.23-2.1</t>
  </si>
  <si>
    <t>0.16-1.89</t>
  </si>
  <si>
    <t>0.04-2.28</t>
  </si>
  <si>
    <t>0.31-1.81</t>
  </si>
  <si>
    <t>0.80-5.03</t>
  </si>
  <si>
    <t>0.48-4.11</t>
  </si>
  <si>
    <t>0.13-2.68</t>
  </si>
  <si>
    <t>0.06-3.78</t>
  </si>
  <si>
    <t>0.50-10.57</t>
  </si>
  <si>
    <t>1.66-14.10</t>
  </si>
  <si>
    <t>0.71-4.26</t>
  </si>
  <si>
    <t>45.41-1569.43</t>
  </si>
  <si>
    <t>0.35-3.58</t>
  </si>
  <si>
    <t>0.24-3.20</t>
  </si>
  <si>
    <t>0.61-6.19</t>
  </si>
  <si>
    <t>1.45-14.85</t>
  </si>
  <si>
    <t>2.26-9.46</t>
  </si>
  <si>
    <t>0.87-3.06</t>
  </si>
  <si>
    <t>1.30-7.50</t>
  </si>
  <si>
    <t>0.72-2.57</t>
  </si>
  <si>
    <t>0.31-1.61</t>
  </si>
  <si>
    <t>0.02-1.22</t>
  </si>
  <si>
    <t>0.36-3.93</t>
  </si>
  <si>
    <t>0.83-2.77</t>
  </si>
  <si>
    <t>0.25-1.39</t>
  </si>
  <si>
    <t>0.06-3.16</t>
  </si>
  <si>
    <t>0.37-1.99</t>
  </si>
  <si>
    <t>0.76-3.09</t>
  </si>
  <si>
    <t>0.03-1.55</t>
  </si>
  <si>
    <t>0.24-4.26</t>
  </si>
  <si>
    <t>Adjusted HR bolded are statistically significant p-value &lt;0.05</t>
  </si>
  <si>
    <t>SCC, squamous cell carcinoma; NSCLC-NOS, non-small cell lung cancer not otherwise specified; SCLC, small-cell lung cancer</t>
  </si>
  <si>
    <t>Rheumatoid Arthritis</t>
  </si>
  <si>
    <t>Undifferentiated Inflammatory Arthritis</t>
  </si>
  <si>
    <t>Ankylosing Spondylitis</t>
  </si>
  <si>
    <t>Surgery</t>
  </si>
  <si>
    <t>ARD subtype (reference: no ARD)</t>
  </si>
  <si>
    <t>ARD, autoimmune rheumatic disease; SLE, Systemic lupus erythematosus</t>
  </si>
  <si>
    <t>Systemic lupus erythematosus</t>
  </si>
  <si>
    <t>Rheumatoid arthritis</t>
  </si>
  <si>
    <t>Antiphospholipid antibody syndrome</t>
  </si>
  <si>
    <t>Undifferentiated inflammatory arthritis</t>
  </si>
  <si>
    <t>Scleroderma/ systemic sclerosis</t>
  </si>
  <si>
    <t>Polymyalgia rheumatica</t>
  </si>
  <si>
    <t>Sjogren's syndrome</t>
  </si>
  <si>
    <t>Undifferentiated connective tissue disease</t>
  </si>
  <si>
    <t>Mixed connective tissue disease</t>
  </si>
  <si>
    <t>Myopathy</t>
  </si>
  <si>
    <t>Ankylosing spondylitis</t>
  </si>
  <si>
    <t>Stage 2</t>
  </si>
  <si>
    <t>Stage 3</t>
  </si>
  <si>
    <t>Stage 4</t>
  </si>
  <si>
    <t>Alcohol history</t>
  </si>
  <si>
    <t>Former/Current</t>
  </si>
  <si>
    <t>Smoking history</t>
  </si>
  <si>
    <t>0.15-0.93</t>
  </si>
  <si>
    <t>0.9-5.36</t>
  </si>
  <si>
    <t>0.47-3.55</t>
  </si>
  <si>
    <t>0.13-2.61</t>
  </si>
  <si>
    <t>0.42-9.02</t>
  </si>
  <si>
    <t>0.04-2.58</t>
  </si>
  <si>
    <t>0.14-1.43</t>
  </si>
  <si>
    <t>0.13-0.99</t>
  </si>
  <si>
    <t>0.22-2.18</t>
  </si>
  <si>
    <t>0.26-1.46</t>
  </si>
  <si>
    <t>0.22-2.17</t>
  </si>
  <si>
    <t>0.55-3.70</t>
  </si>
  <si>
    <t>0.42-3.33</t>
  </si>
  <si>
    <t>0.03-1.77</t>
  </si>
  <si>
    <t>0.39-3.83</t>
  </si>
  <si>
    <t>0.37-8.10</t>
  </si>
  <si>
    <t>0.06-3.98</t>
  </si>
  <si>
    <t>0.31-2.89</t>
  </si>
  <si>
    <t>0.09-0.99</t>
  </si>
  <si>
    <t>0.49-3.20</t>
  </si>
  <si>
    <t>0.18-1.46</t>
  </si>
  <si>
    <t>0.96-2.56</t>
  </si>
  <si>
    <t>0.58-1.76</t>
  </si>
  <si>
    <t>7.12-309.35</t>
  </si>
  <si>
    <t>0.03-1.84</t>
  </si>
  <si>
    <t>0.57-1.98</t>
  </si>
  <si>
    <t>0.50-1.97</t>
  </si>
  <si>
    <t>0.32-1.97</t>
  </si>
  <si>
    <t>0.36-2.98</t>
  </si>
  <si>
    <t>0.66-2.87</t>
  </si>
  <si>
    <t>0.34-1.26</t>
  </si>
  <si>
    <t>0.27-0.88</t>
  </si>
  <si>
    <t>0.28-0.77</t>
  </si>
  <si>
    <t>0.53-2.03</t>
  </si>
  <si>
    <t>1.50-89.99</t>
  </si>
  <si>
    <t>0.60-5.95</t>
  </si>
  <si>
    <t>0.12-2.82</t>
  </si>
  <si>
    <t>0.34-4.70</t>
  </si>
  <si>
    <t>0.48-7.46</t>
  </si>
  <si>
    <t>0.16-2.46</t>
  </si>
  <si>
    <t>0.01-0.75</t>
  </si>
  <si>
    <t>0.30-2.55</t>
  </si>
  <si>
    <t>0.23-4.91</t>
  </si>
  <si>
    <t>0.22-1.78</t>
  </si>
  <si>
    <t>0.75-6.19</t>
  </si>
  <si>
    <t>0.52-6.09</t>
  </si>
  <si>
    <t>0.07-4.43</t>
  </si>
  <si>
    <t>0.71-17.55</t>
  </si>
  <si>
    <t>0.51-4.82</t>
  </si>
  <si>
    <t>0.008-0.49</t>
  </si>
  <si>
    <t>0.37-7.65</t>
  </si>
  <si>
    <t>0.98-9.33</t>
  </si>
  <si>
    <t>0.58-4.26</t>
  </si>
  <si>
    <t>30.20-2670.81</t>
  </si>
  <si>
    <t>0.56-7.04</t>
  </si>
  <si>
    <t>0.18-4.31</t>
  </si>
  <si>
    <t>0.31-6.19</t>
  </si>
  <si>
    <t>1.21-20.53</t>
  </si>
  <si>
    <t>0.65-13.57</t>
  </si>
  <si>
    <t>0.14-4.09</t>
  </si>
  <si>
    <t>0.57-6.72</t>
  </si>
  <si>
    <t>0.10-1.00</t>
  </si>
  <si>
    <t>0.25-2.35</t>
  </si>
  <si>
    <t>1.87-8.45</t>
  </si>
  <si>
    <t>0.90-3.50</t>
  </si>
  <si>
    <t>0.96-10.25</t>
  </si>
  <si>
    <t>0.77-3.20</t>
  </si>
  <si>
    <t>0.21-1.81</t>
  </si>
  <si>
    <t>0.034-1.95</t>
  </si>
  <si>
    <t>0.21-4.01</t>
  </si>
  <si>
    <t>1.17-5.42</t>
  </si>
  <si>
    <t>0.21-1.24</t>
  </si>
  <si>
    <t>0.14-0.76</t>
  </si>
  <si>
    <t>0.50-1.73</t>
  </si>
  <si>
    <t>0.56-3.60</t>
  </si>
  <si>
    <t>0.03-1.95</t>
  </si>
  <si>
    <t>1.16-5.42</t>
  </si>
  <si>
    <t>Clinical Stage (reference: stage 1)</t>
  </si>
  <si>
    <t xml:space="preserve">Smoking history </t>
  </si>
  <si>
    <t>0.14-2.78</t>
  </si>
  <si>
    <t>0.19-1.51</t>
  </si>
  <si>
    <t>0.14-0.91</t>
  </si>
  <si>
    <t>0.34-1.63</t>
  </si>
  <si>
    <t>0.26-1.60</t>
  </si>
  <si>
    <t>0.47-2.24</t>
  </si>
  <si>
    <t>0.75-2.57</t>
  </si>
  <si>
    <t>0.34-1.96</t>
  </si>
  <si>
    <t>0.30-0.78</t>
  </si>
  <si>
    <t>0.35-0.83</t>
  </si>
  <si>
    <t>0.66-2.14</t>
  </si>
  <si>
    <t>0.30-2.57</t>
  </si>
  <si>
    <t>0.21-1.56</t>
  </si>
  <si>
    <t>0.31-4.08</t>
  </si>
  <si>
    <t>0.16-1.62</t>
  </si>
  <si>
    <t>0.77-0.78</t>
  </si>
  <si>
    <t>0.51-5.52</t>
  </si>
  <si>
    <t>0.008-0.47</t>
  </si>
  <si>
    <t>0.36-6.78</t>
  </si>
  <si>
    <t>0.25-1.79</t>
  </si>
  <si>
    <t>0.10-0.75</t>
  </si>
  <si>
    <t>0.37-2.83</t>
  </si>
  <si>
    <t>0.47-7.50</t>
  </si>
  <si>
    <t>0.16-2.55</t>
  </si>
  <si>
    <t>0.95-4.11</t>
  </si>
  <si>
    <t>0.21-1.09</t>
  </si>
  <si>
    <t>0.14-0.62</t>
  </si>
  <si>
    <t>0.42-1.35</t>
  </si>
  <si>
    <t>0.46-2.30</t>
  </si>
  <si>
    <t>0.52-4.18</t>
  </si>
  <si>
    <t>0.39-1.46</t>
  </si>
  <si>
    <t>0.19-0.85</t>
  </si>
  <si>
    <t>0.29-2.62</t>
  </si>
  <si>
    <t>0.30-1.51</t>
  </si>
  <si>
    <t>0.35-1.40</t>
  </si>
  <si>
    <t>0.45-3.44</t>
  </si>
  <si>
    <t>0.77-3.05</t>
  </si>
  <si>
    <t>0.40-1.20</t>
  </si>
  <si>
    <t>1.36-71.11</t>
  </si>
  <si>
    <t>SLE/Lupus and Sjogren's disease</t>
  </si>
  <si>
    <t xml:space="preserve">Systemic Sclerosis and Myositis </t>
  </si>
  <si>
    <t>0.86-1.69</t>
  </si>
  <si>
    <t>0.66-1.45</t>
  </si>
  <si>
    <t>4.13-165.61</t>
  </si>
  <si>
    <t>0.02-0.98</t>
  </si>
  <si>
    <t>0.66-1.57</t>
  </si>
  <si>
    <t>0.38-1.13</t>
  </si>
  <si>
    <t>0.33-1.244</t>
  </si>
  <si>
    <t>0.72-2.82</t>
  </si>
  <si>
    <t>0.60-1.96</t>
  </si>
  <si>
    <t>0.54-1.32</t>
  </si>
  <si>
    <t>0.42-0.95</t>
  </si>
  <si>
    <t>0.80-2.23</t>
  </si>
  <si>
    <t>0.37-0.75</t>
  </si>
  <si>
    <t>SLE/Lupus, APLS and Sjogren's disease</t>
  </si>
  <si>
    <t>2.28-9.26</t>
  </si>
  <si>
    <t>1.06-3.43</t>
  </si>
  <si>
    <t>0.71-7.11</t>
  </si>
  <si>
    <t>0.74-2.68</t>
  </si>
  <si>
    <t>0.37-1.94</t>
  </si>
  <si>
    <t>0.03-1.52</t>
  </si>
  <si>
    <t>0.16-2.87</t>
  </si>
  <si>
    <t>0.99-4.07</t>
  </si>
  <si>
    <t>0.25-1.12</t>
  </si>
  <si>
    <t>0.12-0.55</t>
  </si>
  <si>
    <t>0.56-2.85</t>
  </si>
  <si>
    <t>0.57-1.70</t>
  </si>
  <si>
    <t>0.70-3.38</t>
  </si>
  <si>
    <t>0.58-3.06</t>
  </si>
  <si>
    <t>17.01-926.54</t>
  </si>
  <si>
    <t>0.07-4.28</t>
  </si>
  <si>
    <t>0.62-4.71</t>
  </si>
  <si>
    <t>0.49-4.09</t>
  </si>
  <si>
    <t>0.78-10.81</t>
  </si>
  <si>
    <t>0.39-5.67</t>
  </si>
  <si>
    <t>0.28-2.72</t>
  </si>
  <si>
    <t>0.46-2.91</t>
  </si>
  <si>
    <t>0.21-1.21</t>
  </si>
  <si>
    <t>0.19-1.02</t>
  </si>
  <si>
    <t>0.28-4.24</t>
  </si>
  <si>
    <t>Supplementary Table 3: Clinical features associated with grouped categories of autoimmune diseases in lung cancer patients</t>
  </si>
  <si>
    <t>1.11-1.94</t>
  </si>
  <si>
    <t>0.74-1.45</t>
  </si>
  <si>
    <t>4.53-136.90</t>
  </si>
  <si>
    <t>0.27-1.41</t>
  </si>
  <si>
    <t>0.72-1.48</t>
  </si>
  <si>
    <t>0.40-1.14</t>
  </si>
  <si>
    <t>0.74-2.37</t>
  </si>
  <si>
    <t>0.73-1.96</t>
  </si>
  <si>
    <t>0.53-1.17</t>
  </si>
  <si>
    <t>0.40-0.81</t>
  </si>
  <si>
    <t>0.41-0.77</t>
  </si>
  <si>
    <t>0.92-2.29</t>
  </si>
  <si>
    <t>2.67-9.17</t>
  </si>
  <si>
    <t>1.35-3.66</t>
  </si>
  <si>
    <t>1.24-6.22</t>
  </si>
  <si>
    <t>0.63-1.95</t>
  </si>
  <si>
    <t>0.34-1.36</t>
  </si>
  <si>
    <t>0.05-0.92</t>
  </si>
  <si>
    <t>0.38-3.00</t>
  </si>
  <si>
    <t>0.72-2.75</t>
  </si>
  <si>
    <t>0.24-0.92</t>
  </si>
  <si>
    <t>0.14-0.50</t>
  </si>
  <si>
    <t>0.45-1.24</t>
  </si>
  <si>
    <t>0.47-1.09</t>
  </si>
  <si>
    <t>0.49-1.80</t>
  </si>
  <si>
    <t>0.49-1.79</t>
  </si>
  <si>
    <t>0.24-1.09</t>
  </si>
  <si>
    <t>1.15-4.97</t>
  </si>
  <si>
    <t>0.67-3.15</t>
  </si>
  <si>
    <t>30.35-996.95</t>
  </si>
  <si>
    <t>0.10-5.32</t>
  </si>
  <si>
    <t>0.44-2.90</t>
  </si>
  <si>
    <t>0.45-3.03</t>
  </si>
  <si>
    <t>0.43-3.89</t>
  </si>
  <si>
    <t>1.40-10.70</t>
  </si>
  <si>
    <t>0.28-2.11</t>
  </si>
  <si>
    <t>0.35-1.83</t>
  </si>
  <si>
    <t xml:space="preserve">Systemic sclerosis and Myositis </t>
  </si>
  <si>
    <t>Supplementary Table 5: Multivariate cox regression analysis assessing the overall survival across grouped categories of autoimmune diseases</t>
  </si>
  <si>
    <t>Supplementary Table 4: Multivariate cox regression analysis assessing the overall survival across sub-categories of autoimmune diseases</t>
  </si>
  <si>
    <t>Inflammatory joint disease  includes: Rheumatoid arthritis, psoriasis, ankylosing disease and undifferentiated inflammatory arthritis</t>
  </si>
  <si>
    <t>Inflammatory joint disease*</t>
  </si>
  <si>
    <t>Inflammatory joint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rgb="FF010205"/>
      <name val="Times New Roman"/>
      <family val="1"/>
    </font>
    <font>
      <sz val="12"/>
      <color rgb="FF010205"/>
      <name val="Times New Roman"/>
      <family val="1"/>
    </font>
    <font>
      <b/>
      <sz val="14"/>
      <color rgb="FF010205"/>
      <name val="Arial"/>
      <family val="2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sz val="11"/>
      <color theme="1"/>
      <name val="Times New Roman"/>
      <family val="1"/>
    </font>
    <font>
      <b/>
      <sz val="14"/>
      <color rgb="FF01020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0">
    <xf numFmtId="0" fontId="0" fillId="0" borderId="0" xfId="0"/>
    <xf numFmtId="0" fontId="2" fillId="0" borderId="0" xfId="0" applyFont="1"/>
    <xf numFmtId="0" fontId="5" fillId="0" borderId="0" xfId="0" applyFont="1" applyAlignment="1">
      <alignment vertical="center"/>
    </xf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5" fillId="0" borderId="0" xfId="0" applyNumberFormat="1" applyFont="1"/>
    <xf numFmtId="2" fontId="5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4" fontId="7" fillId="0" borderId="0" xfId="0" applyNumberFormat="1" applyFont="1"/>
    <xf numFmtId="164" fontId="5" fillId="0" borderId="0" xfId="0" applyNumberFormat="1" applyFont="1"/>
    <xf numFmtId="164" fontId="8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0" fillId="0" borderId="0" xfId="0" applyNumberForma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0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 vertical="center"/>
    </xf>
    <xf numFmtId="2" fontId="17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37B4BE71-6D93-4CBB-890A-35C559FFF5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7FC87-4EC4-43FF-990B-0FB76FF7B0E2}">
  <dimension ref="A1:C32"/>
  <sheetViews>
    <sheetView workbookViewId="0">
      <selection activeCell="B15" sqref="B15"/>
    </sheetView>
  </sheetViews>
  <sheetFormatPr baseColWidth="10" defaultColWidth="8.83203125" defaultRowHeight="16" x14ac:dyDescent="0.2"/>
  <cols>
    <col min="1" max="1" width="28.5" style="3" customWidth="1"/>
    <col min="2" max="2" width="46.83203125" style="7" bestFit="1" customWidth="1"/>
    <col min="3" max="16384" width="8.83203125" style="3"/>
  </cols>
  <sheetData>
    <row r="1" spans="1:3" s="1" customFormat="1" ht="21" x14ac:dyDescent="0.25">
      <c r="A1" s="5" t="s">
        <v>66</v>
      </c>
      <c r="B1" s="5"/>
    </row>
    <row r="2" spans="1:3" ht="19" x14ac:dyDescent="0.25">
      <c r="A2" s="6" t="s">
        <v>12</v>
      </c>
      <c r="B2" s="6" t="s">
        <v>11</v>
      </c>
      <c r="C2" s="4"/>
    </row>
    <row r="3" spans="1:3" x14ac:dyDescent="0.2">
      <c r="A3" s="2" t="s">
        <v>10</v>
      </c>
      <c r="B3" s="7" t="s">
        <v>13</v>
      </c>
    </row>
    <row r="4" spans="1:3" x14ac:dyDescent="0.2">
      <c r="A4" s="2" t="s">
        <v>14</v>
      </c>
      <c r="B4" s="7" t="s">
        <v>15</v>
      </c>
    </row>
    <row r="5" spans="1:3" x14ac:dyDescent="0.2">
      <c r="A5" s="2" t="s">
        <v>16</v>
      </c>
      <c r="B5" s="7" t="s">
        <v>17</v>
      </c>
    </row>
    <row r="6" spans="1:3" x14ac:dyDescent="0.2">
      <c r="A6" s="2" t="s">
        <v>18</v>
      </c>
      <c r="B6" s="7" t="s">
        <v>19</v>
      </c>
    </row>
    <row r="7" spans="1:3" x14ac:dyDescent="0.2">
      <c r="A7" s="2" t="s">
        <v>20</v>
      </c>
      <c r="B7" s="7" t="s">
        <v>21</v>
      </c>
    </row>
    <row r="8" spans="1:3" x14ac:dyDescent="0.2">
      <c r="A8" s="2" t="s">
        <v>70</v>
      </c>
      <c r="B8" s="7" t="s">
        <v>4</v>
      </c>
    </row>
    <row r="9" spans="1:3" x14ac:dyDescent="0.2">
      <c r="A9" s="2" t="s">
        <v>22</v>
      </c>
      <c r="B9" s="7" t="s">
        <v>23</v>
      </c>
    </row>
    <row r="10" spans="1:3" x14ac:dyDescent="0.2">
      <c r="A10" s="2" t="s">
        <v>24</v>
      </c>
      <c r="B10" s="7" t="s">
        <v>25</v>
      </c>
    </row>
    <row r="11" spans="1:3" x14ac:dyDescent="0.2">
      <c r="A11" s="2" t="s">
        <v>46</v>
      </c>
      <c r="B11" s="7" t="s">
        <v>26</v>
      </c>
    </row>
    <row r="12" spans="1:3" x14ac:dyDescent="0.2">
      <c r="A12" s="2" t="s">
        <v>27</v>
      </c>
      <c r="B12" s="7" t="s">
        <v>28</v>
      </c>
    </row>
    <row r="13" spans="1:3" x14ac:dyDescent="0.2">
      <c r="A13" s="2" t="s">
        <v>29</v>
      </c>
      <c r="B13" s="7" t="s">
        <v>30</v>
      </c>
    </row>
    <row r="14" spans="1:3" x14ac:dyDescent="0.2">
      <c r="A14" s="2" t="s">
        <v>31</v>
      </c>
      <c r="B14" s="7" t="s">
        <v>32</v>
      </c>
    </row>
    <row r="15" spans="1:3" x14ac:dyDescent="0.2">
      <c r="A15" s="2" t="s">
        <v>34</v>
      </c>
      <c r="B15" s="7" t="s">
        <v>33</v>
      </c>
    </row>
    <row r="16" spans="1:3" x14ac:dyDescent="0.2">
      <c r="A16" s="2" t="s">
        <v>35</v>
      </c>
      <c r="B16" s="7" t="s">
        <v>0</v>
      </c>
    </row>
    <row r="17" spans="1:2" x14ac:dyDescent="0.2">
      <c r="A17" s="2" t="s">
        <v>36</v>
      </c>
      <c r="B17" s="7" t="s">
        <v>37</v>
      </c>
    </row>
    <row r="18" spans="1:2" x14ac:dyDescent="0.2">
      <c r="A18" s="2" t="s">
        <v>38</v>
      </c>
      <c r="B18" s="7" t="s">
        <v>39</v>
      </c>
    </row>
    <row r="19" spans="1:2" x14ac:dyDescent="0.2">
      <c r="A19" s="2" t="s">
        <v>40</v>
      </c>
      <c r="B19" s="7" t="s">
        <v>41</v>
      </c>
    </row>
    <row r="20" spans="1:2" x14ac:dyDescent="0.2">
      <c r="A20" s="2" t="s">
        <v>42</v>
      </c>
      <c r="B20" s="7" t="s">
        <v>43</v>
      </c>
    </row>
    <row r="21" spans="1:2" x14ac:dyDescent="0.2">
      <c r="A21" s="2" t="s">
        <v>44</v>
      </c>
      <c r="B21" s="7" t="s">
        <v>45</v>
      </c>
    </row>
    <row r="22" spans="1:2" x14ac:dyDescent="0.2">
      <c r="A22" s="2" t="s">
        <v>69</v>
      </c>
      <c r="B22" s="7" t="s">
        <v>47</v>
      </c>
    </row>
    <row r="23" spans="1:2" x14ac:dyDescent="0.2">
      <c r="A23" s="3" t="s">
        <v>49</v>
      </c>
      <c r="B23" s="7" t="s">
        <v>48</v>
      </c>
    </row>
    <row r="24" spans="1:2" x14ac:dyDescent="0.2">
      <c r="A24" s="3" t="s">
        <v>51</v>
      </c>
      <c r="B24" s="7" t="s">
        <v>50</v>
      </c>
    </row>
    <row r="25" spans="1:2" x14ac:dyDescent="0.2">
      <c r="A25" s="3" t="s">
        <v>64</v>
      </c>
      <c r="B25" s="7" t="s">
        <v>65</v>
      </c>
    </row>
    <row r="26" spans="1:2" x14ac:dyDescent="0.2">
      <c r="A26" s="3" t="s">
        <v>52</v>
      </c>
      <c r="B26" s="7" t="s">
        <v>53</v>
      </c>
    </row>
    <row r="27" spans="1:2" x14ac:dyDescent="0.2">
      <c r="A27" s="3" t="s">
        <v>54</v>
      </c>
      <c r="B27" s="7" t="s">
        <v>68</v>
      </c>
    </row>
    <row r="28" spans="1:2" x14ac:dyDescent="0.2">
      <c r="A28" s="3" t="s">
        <v>55</v>
      </c>
      <c r="B28" s="7" t="s">
        <v>56</v>
      </c>
    </row>
    <row r="29" spans="1:2" x14ac:dyDescent="0.2">
      <c r="A29" s="3" t="s">
        <v>57</v>
      </c>
      <c r="B29" s="7" t="s">
        <v>58</v>
      </c>
    </row>
    <row r="30" spans="1:2" x14ac:dyDescent="0.2">
      <c r="A30" s="3" t="s">
        <v>67</v>
      </c>
      <c r="B30" s="7" t="s">
        <v>59</v>
      </c>
    </row>
    <row r="31" spans="1:2" x14ac:dyDescent="0.2">
      <c r="A31" s="3" t="s">
        <v>60</v>
      </c>
      <c r="B31" s="7" t="s">
        <v>61</v>
      </c>
    </row>
    <row r="32" spans="1:2" x14ac:dyDescent="0.2">
      <c r="A32" s="3" t="s">
        <v>62</v>
      </c>
      <c r="B32" s="7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F7894-9FC9-4D70-A41E-14A015969628}">
  <dimension ref="A1:DB28"/>
  <sheetViews>
    <sheetView topLeftCell="S1" workbookViewId="0">
      <selection activeCell="M13" sqref="M13"/>
    </sheetView>
  </sheetViews>
  <sheetFormatPr baseColWidth="10" defaultColWidth="8.83203125" defaultRowHeight="16" x14ac:dyDescent="0.2"/>
  <cols>
    <col min="1" max="1" width="12.1640625" style="20" customWidth="1"/>
    <col min="2" max="2" width="20.1640625" style="20" customWidth="1"/>
    <col min="3" max="4" width="8.83203125" style="20"/>
    <col min="5" max="5" width="10.1640625" style="20" bestFit="1" customWidth="1"/>
    <col min="6" max="6" width="10.83203125" style="20" customWidth="1"/>
    <col min="7" max="8" width="8.83203125" style="20"/>
    <col min="9" max="9" width="17.83203125" style="20" customWidth="1"/>
    <col min="10" max="10" width="19" style="20" bestFit="1" customWidth="1"/>
    <col min="11" max="12" width="8.83203125" style="20"/>
    <col min="13" max="13" width="10.1640625" style="20" bestFit="1" customWidth="1"/>
    <col min="14" max="16" width="8.83203125" style="20"/>
    <col min="17" max="17" width="18" style="20" customWidth="1"/>
    <col min="18" max="18" width="19" style="20" bestFit="1" customWidth="1"/>
    <col min="19" max="19" width="8.83203125" style="20"/>
    <col min="20" max="20" width="10.83203125" style="20" bestFit="1" customWidth="1"/>
    <col min="21" max="21" width="10.1640625" style="20" bestFit="1" customWidth="1"/>
    <col min="22" max="22" width="10.83203125" style="20" bestFit="1" customWidth="1"/>
    <col min="23" max="24" width="8.83203125" style="20"/>
    <col min="25" max="25" width="14.6640625" style="20" customWidth="1"/>
    <col min="26" max="26" width="19" style="20" bestFit="1" customWidth="1"/>
    <col min="27" max="27" width="8.83203125" style="20"/>
    <col min="28" max="28" width="9.83203125" style="20" bestFit="1" customWidth="1"/>
    <col min="29" max="29" width="10.1640625" style="20" bestFit="1" customWidth="1"/>
    <col min="30" max="30" width="9.83203125" style="20" bestFit="1" customWidth="1"/>
    <col min="31" max="32" width="8.83203125" style="20"/>
    <col min="33" max="33" width="15.83203125" style="20" customWidth="1"/>
    <col min="34" max="34" width="19" style="20" bestFit="1" customWidth="1"/>
    <col min="35" max="36" width="8.83203125" style="20"/>
    <col min="37" max="37" width="10.1640625" style="20" bestFit="1" customWidth="1"/>
    <col min="38" max="38" width="9.83203125" style="20" bestFit="1" customWidth="1"/>
    <col min="39" max="40" width="8.83203125" style="20"/>
    <col min="41" max="41" width="13.5" style="20" customWidth="1"/>
    <col min="42" max="42" width="19" style="20" bestFit="1" customWidth="1"/>
    <col min="43" max="43" width="8.83203125" style="20"/>
    <col min="44" max="44" width="12.83203125" style="20" bestFit="1" customWidth="1"/>
    <col min="45" max="45" width="10.1640625" style="20" bestFit="1" customWidth="1"/>
    <col min="46" max="46" width="12.6640625" style="20" bestFit="1" customWidth="1"/>
    <col min="47" max="48" width="8.83203125" style="20"/>
    <col min="49" max="49" width="13.5" style="20" customWidth="1"/>
    <col min="50" max="50" width="19" style="20" bestFit="1" customWidth="1"/>
    <col min="51" max="52" width="8.83203125" style="20"/>
    <col min="53" max="53" width="10.1640625" style="20" bestFit="1" customWidth="1"/>
    <col min="54" max="54" width="11.5" style="20" customWidth="1"/>
    <col min="55" max="56" width="8.83203125" style="20"/>
    <col min="57" max="57" width="18.6640625" style="20" customWidth="1"/>
    <col min="58" max="58" width="19" style="20" bestFit="1" customWidth="1"/>
    <col min="59" max="60" width="8.83203125" style="20"/>
    <col min="61" max="61" width="10.1640625" style="20" bestFit="1" customWidth="1"/>
    <col min="62" max="64" width="8.83203125" style="20"/>
    <col min="65" max="65" width="12.33203125" style="20" customWidth="1"/>
    <col min="66" max="66" width="19" style="20" bestFit="1" customWidth="1"/>
    <col min="67" max="68" width="8.83203125" style="20"/>
    <col min="69" max="69" width="10.1640625" style="20" bestFit="1" customWidth="1"/>
    <col min="70" max="16384" width="8.83203125" style="20"/>
  </cols>
  <sheetData>
    <row r="1" spans="1:106" s="27" customFormat="1" ht="20" x14ac:dyDescent="0.2">
      <c r="A1" s="32" t="s">
        <v>71</v>
      </c>
    </row>
    <row r="2" spans="1:106" s="21" customFormat="1" x14ac:dyDescent="0.2"/>
    <row r="3" spans="1:106" s="28" customFormat="1" ht="18" x14ac:dyDescent="0.2">
      <c r="A3" s="33" t="s">
        <v>155</v>
      </c>
      <c r="I3" s="28" t="s">
        <v>83</v>
      </c>
      <c r="Q3" s="28" t="s">
        <v>153</v>
      </c>
      <c r="R3" s="29"/>
      <c r="S3" s="29"/>
      <c r="T3" s="29"/>
      <c r="U3" s="29"/>
      <c r="V3" s="29"/>
      <c r="W3" s="29"/>
      <c r="X3" s="29"/>
      <c r="Y3" s="28" t="s">
        <v>85</v>
      </c>
      <c r="Z3" s="29"/>
      <c r="AB3" s="29"/>
      <c r="AC3" s="29"/>
      <c r="AD3" s="29"/>
      <c r="AE3" s="29"/>
      <c r="AF3" s="29"/>
      <c r="AG3" s="28" t="s">
        <v>154</v>
      </c>
      <c r="AH3" s="29"/>
      <c r="AI3" s="29"/>
      <c r="AJ3" s="29"/>
      <c r="AL3" s="29"/>
      <c r="AM3" s="29"/>
      <c r="AN3" s="29"/>
      <c r="AO3" s="28" t="s">
        <v>84</v>
      </c>
      <c r="AP3" s="29"/>
      <c r="AQ3" s="29"/>
      <c r="AR3" s="29"/>
      <c r="AS3" s="29"/>
      <c r="AT3" s="29"/>
      <c r="AV3" s="29"/>
      <c r="AW3" s="28" t="s">
        <v>1</v>
      </c>
      <c r="AX3" s="29"/>
      <c r="AY3" s="29"/>
      <c r="AZ3" s="29"/>
      <c r="BA3" s="29"/>
      <c r="BB3" s="29"/>
      <c r="BC3" s="29"/>
      <c r="BD3" s="29"/>
      <c r="BE3" s="28" t="s">
        <v>2</v>
      </c>
      <c r="BF3" s="29"/>
      <c r="BG3" s="29"/>
      <c r="BH3" s="29"/>
      <c r="BI3" s="29"/>
      <c r="BJ3" s="29"/>
      <c r="BK3" s="29"/>
      <c r="BL3" s="29"/>
      <c r="BM3" s="28" t="s">
        <v>26</v>
      </c>
      <c r="BN3" s="29"/>
      <c r="BP3" s="29"/>
      <c r="BQ3" s="29"/>
      <c r="BR3" s="29"/>
      <c r="BS3" s="29"/>
      <c r="BT3" s="29"/>
      <c r="BU3" s="29"/>
      <c r="BW3" s="29"/>
      <c r="BX3" s="29"/>
      <c r="BZ3" s="29"/>
      <c r="CA3" s="29"/>
      <c r="CB3" s="29"/>
      <c r="CC3" s="29"/>
      <c r="CD3" s="29"/>
      <c r="CE3" s="29"/>
      <c r="CF3" s="29"/>
      <c r="CG3" s="29"/>
      <c r="CH3" s="29"/>
      <c r="CW3" s="29"/>
      <c r="CX3" s="29"/>
      <c r="CY3" s="29"/>
      <c r="CZ3" s="29"/>
      <c r="DA3" s="29"/>
      <c r="DB3" s="29"/>
    </row>
    <row r="4" spans="1:106" s="9" customFormat="1" x14ac:dyDescent="0.2">
      <c r="C4" s="10" t="s">
        <v>72</v>
      </c>
      <c r="D4" s="10" t="s">
        <v>73</v>
      </c>
      <c r="E4" s="10" t="s">
        <v>74</v>
      </c>
      <c r="F4" s="10" t="s">
        <v>73</v>
      </c>
      <c r="K4" s="10" t="s">
        <v>72</v>
      </c>
      <c r="L4" s="10" t="s">
        <v>73</v>
      </c>
      <c r="M4" s="10" t="s">
        <v>74</v>
      </c>
      <c r="N4" s="10" t="s">
        <v>73</v>
      </c>
      <c r="O4" s="10"/>
      <c r="P4" s="10"/>
      <c r="S4" s="10" t="s">
        <v>72</v>
      </c>
      <c r="T4" s="10" t="s">
        <v>73</v>
      </c>
      <c r="U4" s="10" t="s">
        <v>74</v>
      </c>
      <c r="V4" s="10" t="s">
        <v>73</v>
      </c>
      <c r="W4" s="10"/>
      <c r="X4" s="10"/>
      <c r="AA4" s="10" t="s">
        <v>72</v>
      </c>
      <c r="AB4" s="10" t="s">
        <v>73</v>
      </c>
      <c r="AC4" s="10" t="s">
        <v>74</v>
      </c>
      <c r="AD4" s="10" t="s">
        <v>73</v>
      </c>
      <c r="AE4" s="10"/>
      <c r="AF4" s="10"/>
      <c r="AI4" s="10" t="s">
        <v>72</v>
      </c>
      <c r="AJ4" s="10" t="s">
        <v>73</v>
      </c>
      <c r="AK4" s="10" t="s">
        <v>74</v>
      </c>
      <c r="AL4" s="10" t="s">
        <v>73</v>
      </c>
      <c r="AQ4" s="10" t="s">
        <v>72</v>
      </c>
      <c r="AR4" s="10" t="s">
        <v>73</v>
      </c>
      <c r="AS4" s="10" t="s">
        <v>74</v>
      </c>
      <c r="AT4" s="10" t="s">
        <v>73</v>
      </c>
      <c r="AY4" s="10" t="s">
        <v>72</v>
      </c>
      <c r="AZ4" s="10" t="s">
        <v>73</v>
      </c>
      <c r="BA4" s="10" t="s">
        <v>74</v>
      </c>
      <c r="BB4" s="10" t="s">
        <v>73</v>
      </c>
      <c r="BG4" s="10" t="s">
        <v>72</v>
      </c>
      <c r="BH4" s="10" t="s">
        <v>73</v>
      </c>
      <c r="BI4" s="10" t="s">
        <v>74</v>
      </c>
      <c r="BJ4" s="10" t="s">
        <v>73</v>
      </c>
      <c r="BO4" s="10" t="s">
        <v>72</v>
      </c>
      <c r="BP4" s="10" t="s">
        <v>73</v>
      </c>
      <c r="BQ4" s="10" t="s">
        <v>74</v>
      </c>
      <c r="BR4" s="10" t="s">
        <v>73</v>
      </c>
    </row>
    <row r="5" spans="1:106" s="10" customFormat="1" x14ac:dyDescent="0.2">
      <c r="A5" s="10" t="s">
        <v>75</v>
      </c>
      <c r="B5" s="8" t="s">
        <v>5</v>
      </c>
      <c r="C5" s="9">
        <v>0.41</v>
      </c>
      <c r="D5" s="10" t="s">
        <v>92</v>
      </c>
      <c r="E5" s="9">
        <v>0.37</v>
      </c>
      <c r="F5" s="10" t="s">
        <v>176</v>
      </c>
      <c r="I5" s="10" t="s">
        <v>75</v>
      </c>
      <c r="J5" s="8" t="s">
        <v>5</v>
      </c>
      <c r="K5" s="10">
        <v>1.25</v>
      </c>
      <c r="L5" s="10" t="s">
        <v>97</v>
      </c>
      <c r="M5" s="9">
        <v>0.37</v>
      </c>
      <c r="N5" s="10" t="s">
        <v>176</v>
      </c>
      <c r="Q5" s="10" t="s">
        <v>75</v>
      </c>
      <c r="R5" s="8" t="s">
        <v>5</v>
      </c>
      <c r="S5" s="9">
        <v>2.06</v>
      </c>
      <c r="T5" s="10" t="s">
        <v>110</v>
      </c>
      <c r="U5" s="10">
        <v>1.42</v>
      </c>
      <c r="V5" s="10" t="s">
        <v>187</v>
      </c>
      <c r="Y5" s="10" t="s">
        <v>75</v>
      </c>
      <c r="Z5" s="8" t="s">
        <v>5</v>
      </c>
      <c r="AA5" s="9">
        <v>6.45</v>
      </c>
      <c r="AB5" s="10" t="s">
        <v>118</v>
      </c>
      <c r="AC5" s="10">
        <v>1.56</v>
      </c>
      <c r="AD5" s="10" t="s">
        <v>197</v>
      </c>
      <c r="AG5" s="10" t="s">
        <v>75</v>
      </c>
      <c r="AH5" s="8" t="s">
        <v>5</v>
      </c>
      <c r="AI5" s="10">
        <v>0.52</v>
      </c>
      <c r="AJ5" s="10" t="s">
        <v>124</v>
      </c>
      <c r="AK5" s="9">
        <v>11.62</v>
      </c>
      <c r="AL5" s="10" t="s">
        <v>210</v>
      </c>
      <c r="AO5" s="10" t="s">
        <v>75</v>
      </c>
      <c r="AP5" s="8" t="s">
        <v>5</v>
      </c>
      <c r="AQ5" s="9">
        <v>4.83</v>
      </c>
      <c r="AR5" s="10" t="s">
        <v>130</v>
      </c>
      <c r="AS5" s="10">
        <v>0.63</v>
      </c>
      <c r="AT5" s="10" t="s">
        <v>219</v>
      </c>
      <c r="AW5" s="10" t="s">
        <v>75</v>
      </c>
      <c r="AX5" s="8" t="s">
        <v>5</v>
      </c>
      <c r="AY5" s="9">
        <v>4.62</v>
      </c>
      <c r="AZ5" s="10" t="s">
        <v>137</v>
      </c>
      <c r="BA5" s="10">
        <v>3.02</v>
      </c>
      <c r="BB5" s="10" t="s">
        <v>227</v>
      </c>
      <c r="BE5" s="10" t="s">
        <v>75</v>
      </c>
      <c r="BF5" s="8" t="s">
        <v>5</v>
      </c>
      <c r="BG5" s="10">
        <v>1.51</v>
      </c>
      <c r="BH5" s="10" t="s">
        <v>144</v>
      </c>
      <c r="BI5" s="9">
        <v>3.98</v>
      </c>
      <c r="BJ5" s="10" t="s">
        <v>239</v>
      </c>
      <c r="BM5" s="10" t="s">
        <v>75</v>
      </c>
      <c r="BN5" s="8" t="s">
        <v>5</v>
      </c>
      <c r="BO5" s="10">
        <v>1.52</v>
      </c>
      <c r="BP5" s="10" t="s">
        <v>103</v>
      </c>
      <c r="BQ5" s="9">
        <v>3.98</v>
      </c>
      <c r="BR5" s="10" t="s">
        <v>239</v>
      </c>
    </row>
    <row r="6" spans="1:106" s="10" customFormat="1" x14ac:dyDescent="0.2">
      <c r="A6" s="34" t="s">
        <v>76</v>
      </c>
      <c r="B6" s="8" t="s">
        <v>77</v>
      </c>
      <c r="C6" s="10">
        <v>1.86</v>
      </c>
      <c r="D6" s="10" t="s">
        <v>93</v>
      </c>
      <c r="E6" s="10">
        <v>2.2000000000000002</v>
      </c>
      <c r="F6" s="10" t="s">
        <v>177</v>
      </c>
      <c r="I6" s="34" t="s">
        <v>76</v>
      </c>
      <c r="J6" s="8" t="s">
        <v>77</v>
      </c>
      <c r="K6" s="10">
        <v>1.08</v>
      </c>
      <c r="L6" s="10" t="s">
        <v>98</v>
      </c>
      <c r="M6" s="10">
        <v>2.2000000000000002</v>
      </c>
      <c r="N6" s="10" t="s">
        <v>177</v>
      </c>
      <c r="Q6" s="34" t="s">
        <v>76</v>
      </c>
      <c r="R6" s="8" t="s">
        <v>77</v>
      </c>
      <c r="S6" s="10">
        <v>0.97</v>
      </c>
      <c r="T6" s="10" t="s">
        <v>111</v>
      </c>
      <c r="U6" s="10">
        <v>1.19</v>
      </c>
      <c r="V6" s="10" t="s">
        <v>188</v>
      </c>
      <c r="Y6" s="34" t="s">
        <v>76</v>
      </c>
      <c r="Z6" s="8" t="s">
        <v>77</v>
      </c>
      <c r="AA6" s="9">
        <v>3.41</v>
      </c>
      <c r="AB6" s="10" t="s">
        <v>119</v>
      </c>
      <c r="AC6" s="10">
        <v>1.01</v>
      </c>
      <c r="AD6" s="10" t="s">
        <v>198</v>
      </c>
      <c r="AG6" s="34" t="s">
        <v>76</v>
      </c>
      <c r="AH6" s="8" t="s">
        <v>77</v>
      </c>
      <c r="AI6" s="10">
        <v>2.0099999999999998</v>
      </c>
      <c r="AJ6" s="10" t="s">
        <v>125</v>
      </c>
      <c r="AK6" s="10">
        <v>1.82</v>
      </c>
      <c r="AL6" s="10" t="s">
        <v>211</v>
      </c>
      <c r="AO6" s="34" t="s">
        <v>76</v>
      </c>
      <c r="AP6" s="8" t="s">
        <v>77</v>
      </c>
      <c r="AQ6" s="15">
        <v>1.73</v>
      </c>
      <c r="AR6" s="10" t="s">
        <v>131</v>
      </c>
      <c r="AS6" s="10">
        <v>2.2599999999999998</v>
      </c>
      <c r="AT6" s="10" t="s">
        <v>220</v>
      </c>
      <c r="AW6" s="34" t="s">
        <v>76</v>
      </c>
      <c r="AX6" s="8" t="s">
        <v>77</v>
      </c>
      <c r="AY6" s="10">
        <v>1.63</v>
      </c>
      <c r="AZ6" s="10" t="s">
        <v>138</v>
      </c>
      <c r="BA6" s="10">
        <v>1.57</v>
      </c>
      <c r="BB6" s="10" t="s">
        <v>228</v>
      </c>
      <c r="BE6" s="34" t="s">
        <v>76</v>
      </c>
      <c r="BF6" s="8" t="s">
        <v>77</v>
      </c>
      <c r="BG6" s="15">
        <v>0.59</v>
      </c>
      <c r="BH6" s="10" t="s">
        <v>145</v>
      </c>
      <c r="BI6" s="10">
        <v>1.77</v>
      </c>
      <c r="BJ6" s="10" t="s">
        <v>240</v>
      </c>
      <c r="BM6" s="34" t="s">
        <v>76</v>
      </c>
      <c r="BN6" s="8" t="s">
        <v>77</v>
      </c>
      <c r="BO6" s="10">
        <v>0.56999999999999995</v>
      </c>
      <c r="BP6" s="10" t="s">
        <v>104</v>
      </c>
      <c r="BQ6" s="10">
        <v>1.77</v>
      </c>
      <c r="BR6" s="10" t="s">
        <v>240</v>
      </c>
    </row>
    <row r="7" spans="1:106" s="10" customFormat="1" x14ac:dyDescent="0.2">
      <c r="A7" s="34"/>
      <c r="B7" s="8" t="s">
        <v>78</v>
      </c>
      <c r="C7" s="10" t="s">
        <v>81</v>
      </c>
      <c r="D7" s="10" t="s">
        <v>81</v>
      </c>
      <c r="E7" s="10" t="s">
        <v>81</v>
      </c>
      <c r="F7" s="10" t="s">
        <v>81</v>
      </c>
      <c r="I7" s="34"/>
      <c r="J7" s="8" t="s">
        <v>78</v>
      </c>
      <c r="K7" s="10" t="s">
        <v>81</v>
      </c>
      <c r="L7" s="10" t="s">
        <v>81</v>
      </c>
      <c r="M7" s="10" t="s">
        <v>81</v>
      </c>
      <c r="N7" s="10" t="s">
        <v>81</v>
      </c>
      <c r="Q7" s="34"/>
      <c r="R7" s="8" t="s">
        <v>78</v>
      </c>
      <c r="S7" s="9">
        <v>47.26</v>
      </c>
      <c r="T7" s="10" t="s">
        <v>112</v>
      </c>
      <c r="U7" s="10" t="s">
        <v>81</v>
      </c>
      <c r="V7" s="10" t="s">
        <v>81</v>
      </c>
      <c r="Y7" s="34"/>
      <c r="Z7" s="8" t="s">
        <v>78</v>
      </c>
      <c r="AA7" s="10" t="s">
        <v>81</v>
      </c>
      <c r="AB7" s="10" t="s">
        <v>81</v>
      </c>
      <c r="AC7" s="10">
        <v>46.94</v>
      </c>
      <c r="AD7" s="10" t="s">
        <v>199</v>
      </c>
      <c r="AG7" s="34"/>
      <c r="AH7" s="8" t="s">
        <v>78</v>
      </c>
      <c r="AI7" s="10" t="s">
        <v>81</v>
      </c>
      <c r="AJ7" s="10" t="s">
        <v>81</v>
      </c>
      <c r="AK7" s="10" t="s">
        <v>81</v>
      </c>
      <c r="AL7" s="10" t="s">
        <v>81</v>
      </c>
      <c r="AO7" s="34"/>
      <c r="AP7" s="8" t="s">
        <v>78</v>
      </c>
      <c r="AQ7" s="18">
        <v>266.97000000000003</v>
      </c>
      <c r="AR7" s="10" t="s">
        <v>132</v>
      </c>
      <c r="AS7" s="10" t="s">
        <v>81</v>
      </c>
      <c r="AT7" s="10" t="s">
        <v>81</v>
      </c>
      <c r="AW7" s="34"/>
      <c r="AX7" s="8" t="s">
        <v>78</v>
      </c>
      <c r="AY7" s="10" t="s">
        <v>81</v>
      </c>
      <c r="AZ7" s="10" t="s">
        <v>81</v>
      </c>
      <c r="BA7" s="9">
        <v>283.99</v>
      </c>
      <c r="BB7" s="10" t="s">
        <v>229</v>
      </c>
      <c r="BE7" s="34"/>
      <c r="BF7" s="8" t="s">
        <v>78</v>
      </c>
      <c r="BG7" s="15" t="s">
        <v>81</v>
      </c>
      <c r="BH7" s="10" t="s">
        <v>81</v>
      </c>
      <c r="BI7" s="10" t="s">
        <v>81</v>
      </c>
      <c r="BJ7" s="10" t="s">
        <v>81</v>
      </c>
      <c r="BM7" s="34"/>
      <c r="BN7" s="8" t="s">
        <v>78</v>
      </c>
      <c r="BO7" s="10" t="s">
        <v>81</v>
      </c>
      <c r="BP7" s="10" t="s">
        <v>81</v>
      </c>
      <c r="BQ7" s="10" t="s">
        <v>81</v>
      </c>
      <c r="BR7" s="10" t="s">
        <v>81</v>
      </c>
    </row>
    <row r="8" spans="1:106" s="10" customFormat="1" x14ac:dyDescent="0.2">
      <c r="A8" s="34"/>
      <c r="B8" s="8" t="s">
        <v>6</v>
      </c>
      <c r="C8" s="10" t="s">
        <v>81</v>
      </c>
      <c r="D8" s="10" t="s">
        <v>81</v>
      </c>
      <c r="E8" s="10" t="s">
        <v>81</v>
      </c>
      <c r="F8" s="10" t="s">
        <v>81</v>
      </c>
      <c r="I8" s="34"/>
      <c r="J8" s="8" t="s">
        <v>6</v>
      </c>
      <c r="K8" s="10" t="s">
        <v>81</v>
      </c>
      <c r="L8" s="10" t="s">
        <v>81</v>
      </c>
      <c r="M8" s="10" t="s">
        <v>81</v>
      </c>
      <c r="N8" s="10" t="s">
        <v>81</v>
      </c>
      <c r="Q8" s="34"/>
      <c r="R8" s="8" t="s">
        <v>6</v>
      </c>
      <c r="S8" s="10">
        <v>0.78</v>
      </c>
      <c r="T8" s="10" t="s">
        <v>113</v>
      </c>
      <c r="U8" s="10" t="s">
        <v>81</v>
      </c>
      <c r="V8" s="10" t="s">
        <v>81</v>
      </c>
      <c r="Y8" s="34"/>
      <c r="Z8" s="8" t="s">
        <v>6</v>
      </c>
      <c r="AA8" s="10">
        <v>1.38</v>
      </c>
      <c r="AB8" s="10" t="s">
        <v>120</v>
      </c>
      <c r="AC8" s="10">
        <v>1.48</v>
      </c>
      <c r="AD8" s="10" t="s">
        <v>200</v>
      </c>
      <c r="AG8" s="34"/>
      <c r="AH8" s="8" t="s">
        <v>6</v>
      </c>
      <c r="AI8" s="10" t="s">
        <v>81</v>
      </c>
      <c r="AJ8" s="10" t="s">
        <v>81</v>
      </c>
      <c r="AK8" s="10" t="s">
        <v>81</v>
      </c>
      <c r="AL8" s="10" t="s">
        <v>81</v>
      </c>
      <c r="AO8" s="34"/>
      <c r="AP8" s="8" t="s">
        <v>6</v>
      </c>
      <c r="AQ8" s="10" t="s">
        <v>81</v>
      </c>
      <c r="AR8" s="10" t="s">
        <v>81</v>
      </c>
      <c r="AS8" s="10" t="s">
        <v>81</v>
      </c>
      <c r="AT8" s="10" t="s">
        <v>81</v>
      </c>
      <c r="AW8" s="34"/>
      <c r="AX8" s="8" t="s">
        <v>6</v>
      </c>
      <c r="AY8" s="9">
        <v>3.12</v>
      </c>
      <c r="AZ8" s="10" t="s">
        <v>139</v>
      </c>
      <c r="BA8" s="10" t="s">
        <v>81</v>
      </c>
      <c r="BB8" s="10" t="s">
        <v>81</v>
      </c>
      <c r="BE8" s="34"/>
      <c r="BF8" s="8" t="s">
        <v>6</v>
      </c>
      <c r="BG8" s="10">
        <v>0.43</v>
      </c>
      <c r="BH8" s="10" t="s">
        <v>146</v>
      </c>
      <c r="BI8" s="10">
        <v>3.13</v>
      </c>
      <c r="BJ8" s="10" t="s">
        <v>241</v>
      </c>
      <c r="BM8" s="34"/>
      <c r="BN8" s="8" t="s">
        <v>6</v>
      </c>
      <c r="BO8" s="10">
        <v>0.32</v>
      </c>
      <c r="BP8" s="10" t="s">
        <v>105</v>
      </c>
      <c r="BQ8" s="10">
        <v>3.13</v>
      </c>
      <c r="BR8" s="10">
        <f>-0.96-10.25</f>
        <v>-11.21</v>
      </c>
    </row>
    <row r="9" spans="1:106" s="10" customFormat="1" x14ac:dyDescent="0.2">
      <c r="A9" s="34" t="s">
        <v>79</v>
      </c>
      <c r="B9" s="8" t="s">
        <v>7</v>
      </c>
      <c r="C9" s="10">
        <v>0.93</v>
      </c>
      <c r="D9" s="10" t="s">
        <v>94</v>
      </c>
      <c r="E9" s="10">
        <v>1.29</v>
      </c>
      <c r="F9" s="10" t="s">
        <v>178</v>
      </c>
      <c r="I9" s="34" t="s">
        <v>79</v>
      </c>
      <c r="J9" s="8" t="s">
        <v>7</v>
      </c>
      <c r="K9" s="10">
        <v>2.95</v>
      </c>
      <c r="L9" s="10" t="s">
        <v>99</v>
      </c>
      <c r="M9" s="10">
        <v>1.29</v>
      </c>
      <c r="N9" s="10" t="s">
        <v>178</v>
      </c>
      <c r="Q9" s="34" t="s">
        <v>79</v>
      </c>
      <c r="R9" s="8" t="s">
        <v>7</v>
      </c>
      <c r="S9" s="10">
        <v>1.3</v>
      </c>
      <c r="T9" s="10" t="s">
        <v>114</v>
      </c>
      <c r="U9" s="10">
        <v>0.23</v>
      </c>
      <c r="V9" s="10" t="s">
        <v>189</v>
      </c>
      <c r="Y9" s="34" t="s">
        <v>79</v>
      </c>
      <c r="Z9" s="8" t="s">
        <v>7</v>
      </c>
      <c r="AA9" s="10">
        <v>0.7</v>
      </c>
      <c r="AB9" s="10" t="s">
        <v>121</v>
      </c>
      <c r="AC9" s="10">
        <v>1.06</v>
      </c>
      <c r="AD9" s="10" t="s">
        <v>201</v>
      </c>
      <c r="AG9" s="34" t="s">
        <v>79</v>
      </c>
      <c r="AH9" s="8" t="s">
        <v>7</v>
      </c>
      <c r="AI9" s="15">
        <v>1.4</v>
      </c>
      <c r="AJ9" s="10" t="s">
        <v>126</v>
      </c>
      <c r="AK9" s="10">
        <v>0.59</v>
      </c>
      <c r="AL9" s="10" t="s">
        <v>212</v>
      </c>
      <c r="AO9" s="34" t="s">
        <v>79</v>
      </c>
      <c r="AP9" s="8" t="s">
        <v>7</v>
      </c>
      <c r="AQ9" s="10">
        <v>1.1200000000000001</v>
      </c>
      <c r="AR9" s="10" t="s">
        <v>133</v>
      </c>
      <c r="AS9" s="10">
        <v>1.79</v>
      </c>
      <c r="AT9" s="10" t="s">
        <v>221</v>
      </c>
      <c r="AW9" s="34" t="s">
        <v>79</v>
      </c>
      <c r="AX9" s="8" t="s">
        <v>7</v>
      </c>
      <c r="AY9" s="10">
        <v>1.36</v>
      </c>
      <c r="AZ9" s="10" t="s">
        <v>140</v>
      </c>
      <c r="BA9" s="10">
        <v>1.99</v>
      </c>
      <c r="BB9" s="10" t="s">
        <v>230</v>
      </c>
      <c r="BE9" s="34" t="s">
        <v>79</v>
      </c>
      <c r="BF9" s="8" t="s">
        <v>7</v>
      </c>
      <c r="BG9" s="10">
        <v>0.85</v>
      </c>
      <c r="BH9" s="10" t="s">
        <v>147</v>
      </c>
      <c r="BI9" s="10">
        <v>1.57</v>
      </c>
      <c r="BJ9" s="10" t="s">
        <v>242</v>
      </c>
      <c r="BM9" s="34" t="s">
        <v>79</v>
      </c>
      <c r="BN9" s="8" t="s">
        <v>7</v>
      </c>
      <c r="BO9" s="10">
        <v>0.96</v>
      </c>
      <c r="BP9" s="10" t="s">
        <v>106</v>
      </c>
      <c r="BQ9" s="10">
        <v>1.57</v>
      </c>
      <c r="BR9" s="10" t="s">
        <v>242</v>
      </c>
    </row>
    <row r="10" spans="1:106" s="10" customFormat="1" x14ac:dyDescent="0.2">
      <c r="A10" s="34"/>
      <c r="B10" s="8" t="s">
        <v>80</v>
      </c>
      <c r="C10" s="10">
        <v>0.48</v>
      </c>
      <c r="D10" s="10" t="s">
        <v>95</v>
      </c>
      <c r="E10" s="10">
        <v>0.57999999999999996</v>
      </c>
      <c r="F10" s="10" t="s">
        <v>179</v>
      </c>
      <c r="I10" s="34"/>
      <c r="J10" s="8" t="s">
        <v>80</v>
      </c>
      <c r="K10" s="10">
        <v>1.08</v>
      </c>
      <c r="L10" s="10" t="s">
        <v>100</v>
      </c>
      <c r="M10" s="10">
        <v>0.57999999999999996</v>
      </c>
      <c r="N10" s="10" t="s">
        <v>179</v>
      </c>
      <c r="Q10" s="34"/>
      <c r="R10" s="8" t="s">
        <v>80</v>
      </c>
      <c r="S10" s="10">
        <v>0.98</v>
      </c>
      <c r="T10" s="10" t="s">
        <v>115</v>
      </c>
      <c r="U10" s="10">
        <v>1.22</v>
      </c>
      <c r="V10" s="10" t="s">
        <v>190</v>
      </c>
      <c r="Y10" s="34"/>
      <c r="Z10" s="8" t="s">
        <v>80</v>
      </c>
      <c r="AA10" s="10">
        <v>0.55000000000000004</v>
      </c>
      <c r="AB10" s="10" t="s">
        <v>122</v>
      </c>
      <c r="AC10" s="10">
        <v>0.99</v>
      </c>
      <c r="AD10" s="10" t="s">
        <v>202</v>
      </c>
      <c r="AG10" s="34"/>
      <c r="AH10" s="8" t="s">
        <v>80</v>
      </c>
      <c r="AI10" s="10">
        <v>0.59</v>
      </c>
      <c r="AJ10" s="10" t="s">
        <v>127</v>
      </c>
      <c r="AK10" s="10">
        <v>1.26</v>
      </c>
      <c r="AL10" s="10" t="s">
        <v>213</v>
      </c>
      <c r="AO10" s="34"/>
      <c r="AP10" s="8" t="s">
        <v>80</v>
      </c>
      <c r="AQ10" s="10">
        <v>0.88</v>
      </c>
      <c r="AR10" s="10" t="s">
        <v>134</v>
      </c>
      <c r="AS10" s="10" t="s">
        <v>81</v>
      </c>
      <c r="AT10" s="10" t="s">
        <v>81</v>
      </c>
      <c r="AW10" s="34"/>
      <c r="AX10" s="8" t="s">
        <v>80</v>
      </c>
      <c r="AY10" s="10">
        <v>0.71</v>
      </c>
      <c r="AZ10" s="10" t="s">
        <v>141</v>
      </c>
      <c r="BA10" s="10">
        <v>0.88</v>
      </c>
      <c r="BB10" s="10" t="s">
        <v>231</v>
      </c>
      <c r="BE10" s="34"/>
      <c r="BF10" s="8" t="s">
        <v>80</v>
      </c>
      <c r="BG10" s="10">
        <v>1.53</v>
      </c>
      <c r="BH10" s="10" t="s">
        <v>148</v>
      </c>
      <c r="BI10" s="10">
        <v>0.62</v>
      </c>
      <c r="BJ10" s="10" t="s">
        <v>243</v>
      </c>
      <c r="BM10" s="34"/>
      <c r="BN10" s="8" t="s">
        <v>80</v>
      </c>
      <c r="BO10" s="10">
        <v>0.42</v>
      </c>
      <c r="BP10" s="10" t="s">
        <v>107</v>
      </c>
      <c r="BQ10" s="10">
        <v>0.62</v>
      </c>
      <c r="BR10" s="10" t="s">
        <v>243</v>
      </c>
    </row>
    <row r="11" spans="1:106" s="10" customFormat="1" x14ac:dyDescent="0.2">
      <c r="A11" s="34"/>
      <c r="B11" s="8" t="s">
        <v>8</v>
      </c>
      <c r="C11" s="10" t="s">
        <v>81</v>
      </c>
      <c r="D11" s="10" t="s">
        <v>81</v>
      </c>
      <c r="E11" s="10" t="s">
        <v>81</v>
      </c>
      <c r="F11" s="10" t="s">
        <v>81</v>
      </c>
      <c r="I11" s="34"/>
      <c r="J11" s="8" t="s">
        <v>8</v>
      </c>
      <c r="K11" s="10">
        <v>0.51</v>
      </c>
      <c r="L11" s="10" t="s">
        <v>101</v>
      </c>
      <c r="M11" s="10" t="s">
        <v>81</v>
      </c>
      <c r="N11" s="10" t="s">
        <v>81</v>
      </c>
      <c r="Q11" s="34"/>
      <c r="R11" s="8" t="s">
        <v>8</v>
      </c>
      <c r="S11" s="10">
        <v>0.98</v>
      </c>
      <c r="T11" s="10" t="s">
        <v>116</v>
      </c>
      <c r="U11" s="10" t="s">
        <v>81</v>
      </c>
      <c r="V11" s="10" t="s">
        <v>81</v>
      </c>
      <c r="Y11" s="34"/>
      <c r="Z11" s="8" t="s">
        <v>8</v>
      </c>
      <c r="AA11" s="10">
        <v>0.3</v>
      </c>
      <c r="AB11" s="10" t="s">
        <v>123</v>
      </c>
      <c r="AC11" s="10">
        <v>0.8</v>
      </c>
      <c r="AD11" s="10" t="s">
        <v>203</v>
      </c>
      <c r="AG11" s="34"/>
      <c r="AH11" s="8" t="s">
        <v>8</v>
      </c>
      <c r="AI11" s="10">
        <v>0.48</v>
      </c>
      <c r="AJ11" s="10" t="s">
        <v>128</v>
      </c>
      <c r="AK11" s="10" t="s">
        <v>81</v>
      </c>
      <c r="AL11" s="10" t="s">
        <v>81</v>
      </c>
      <c r="AO11" s="34"/>
      <c r="AP11" s="8" t="s">
        <v>8</v>
      </c>
      <c r="AQ11" s="10">
        <v>1.94</v>
      </c>
      <c r="AR11" s="10" t="s">
        <v>135</v>
      </c>
      <c r="AS11" s="10">
        <v>0.54</v>
      </c>
      <c r="AT11" s="10" t="s">
        <v>222</v>
      </c>
      <c r="AW11" s="34"/>
      <c r="AX11" s="8" t="s">
        <v>8</v>
      </c>
      <c r="AY11" s="10">
        <v>0.17</v>
      </c>
      <c r="AZ11" s="10" t="s">
        <v>142</v>
      </c>
      <c r="BA11" s="10">
        <v>1.39</v>
      </c>
      <c r="BB11" s="10" t="s">
        <v>232</v>
      </c>
      <c r="BE11" s="34"/>
      <c r="BF11" s="8" t="s">
        <v>8</v>
      </c>
      <c r="BG11" s="10">
        <v>0.21</v>
      </c>
      <c r="BH11" s="10" t="s">
        <v>149</v>
      </c>
      <c r="BI11" s="10">
        <v>0.26</v>
      </c>
      <c r="BJ11" s="10" t="s">
        <v>244</v>
      </c>
      <c r="BM11" s="34"/>
      <c r="BN11" s="8" t="s">
        <v>8</v>
      </c>
      <c r="BO11" s="10">
        <v>0.55000000000000004</v>
      </c>
      <c r="BP11" s="10" t="s">
        <v>108</v>
      </c>
      <c r="BQ11" s="10">
        <v>0.26</v>
      </c>
      <c r="BR11" s="10" t="s">
        <v>251</v>
      </c>
    </row>
    <row r="12" spans="1:106" s="10" customFormat="1" x14ac:dyDescent="0.2">
      <c r="A12" s="34"/>
      <c r="B12" s="8" t="s">
        <v>9</v>
      </c>
      <c r="C12" s="10">
        <v>1.28</v>
      </c>
      <c r="D12" s="10" t="s">
        <v>96</v>
      </c>
      <c r="E12" s="10">
        <v>1.95</v>
      </c>
      <c r="F12" s="10" t="s">
        <v>180</v>
      </c>
      <c r="I12" s="34"/>
      <c r="J12" s="8" t="s">
        <v>9</v>
      </c>
      <c r="K12" s="10">
        <v>1.82</v>
      </c>
      <c r="L12" s="10" t="s">
        <v>102</v>
      </c>
      <c r="M12" s="10">
        <v>1.95</v>
      </c>
      <c r="N12" s="10" t="s">
        <v>180</v>
      </c>
      <c r="Q12" s="34"/>
      <c r="R12" s="8" t="s">
        <v>9</v>
      </c>
      <c r="S12" s="10">
        <v>1.28</v>
      </c>
      <c r="T12" s="10" t="s">
        <v>117</v>
      </c>
      <c r="U12" s="10">
        <v>1.74</v>
      </c>
      <c r="V12" s="10" t="s">
        <v>191</v>
      </c>
      <c r="Y12" s="34"/>
      <c r="Z12" s="8" t="s">
        <v>9</v>
      </c>
      <c r="AA12" s="10" t="s">
        <v>81</v>
      </c>
      <c r="AB12" s="10" t="s">
        <v>81</v>
      </c>
      <c r="AC12" s="10">
        <v>1.04</v>
      </c>
      <c r="AD12" s="10" t="s">
        <v>204</v>
      </c>
      <c r="AG12" s="34"/>
      <c r="AH12" s="8" t="s">
        <v>9</v>
      </c>
      <c r="AI12" s="10">
        <v>2.31</v>
      </c>
      <c r="AJ12" s="10" t="s">
        <v>129</v>
      </c>
      <c r="AK12" s="10" t="s">
        <v>81</v>
      </c>
      <c r="AL12" s="10" t="s">
        <v>81</v>
      </c>
      <c r="AO12" s="34"/>
      <c r="AP12" s="8" t="s">
        <v>9</v>
      </c>
      <c r="AQ12" s="9">
        <v>4.6399999999999997</v>
      </c>
      <c r="AR12" s="10" t="s">
        <v>136</v>
      </c>
      <c r="AS12" s="10">
        <v>3.53</v>
      </c>
      <c r="AT12" s="10" t="s">
        <v>223</v>
      </c>
      <c r="AW12" s="34"/>
      <c r="AX12" s="8" t="s">
        <v>9</v>
      </c>
      <c r="AY12" s="10">
        <v>1.19</v>
      </c>
      <c r="AZ12" s="10" t="s">
        <v>143</v>
      </c>
      <c r="BA12" s="9">
        <v>4.9800000000000004</v>
      </c>
      <c r="BB12" s="10" t="s">
        <v>233</v>
      </c>
      <c r="BE12" s="34"/>
      <c r="BF12" s="8" t="s">
        <v>9</v>
      </c>
      <c r="BG12" s="15">
        <v>1</v>
      </c>
      <c r="BH12" s="10" t="s">
        <v>150</v>
      </c>
      <c r="BI12" s="10">
        <v>0.92</v>
      </c>
      <c r="BJ12" s="10" t="s">
        <v>245</v>
      </c>
      <c r="BM12" s="34"/>
      <c r="BN12" s="8" t="s">
        <v>9</v>
      </c>
      <c r="BO12" s="10">
        <v>1.65</v>
      </c>
      <c r="BP12" s="10" t="s">
        <v>109</v>
      </c>
      <c r="BQ12" s="10">
        <v>0.92</v>
      </c>
      <c r="BR12" s="10" t="s">
        <v>245</v>
      </c>
    </row>
    <row r="13" spans="1:106" s="10" customFormat="1" x14ac:dyDescent="0.2">
      <c r="A13" s="10" t="s">
        <v>82</v>
      </c>
      <c r="B13" s="8" t="s">
        <v>170</v>
      </c>
      <c r="C13" s="10">
        <v>0.62</v>
      </c>
      <c r="D13" s="10" t="s">
        <v>255</v>
      </c>
      <c r="E13" s="10">
        <v>0.33</v>
      </c>
      <c r="F13" s="10" t="s">
        <v>181</v>
      </c>
      <c r="I13" s="10" t="s">
        <v>82</v>
      </c>
      <c r="J13" s="8" t="s">
        <v>170</v>
      </c>
      <c r="K13" s="10">
        <v>0.62</v>
      </c>
      <c r="L13" s="10" t="s">
        <v>255</v>
      </c>
      <c r="M13" s="10">
        <v>0.33</v>
      </c>
      <c r="N13" s="10" t="s">
        <v>181</v>
      </c>
      <c r="Q13" s="10" t="s">
        <v>82</v>
      </c>
      <c r="R13" s="8" t="s">
        <v>170</v>
      </c>
      <c r="S13" s="9">
        <v>1.38</v>
      </c>
      <c r="T13" s="10" t="s">
        <v>261</v>
      </c>
      <c r="U13" s="10">
        <v>0.5</v>
      </c>
      <c r="V13" s="10" t="s">
        <v>192</v>
      </c>
      <c r="Y13" s="10" t="s">
        <v>82</v>
      </c>
      <c r="Z13" s="8" t="s">
        <v>170</v>
      </c>
      <c r="AA13" s="9">
        <v>1.1200000000000001</v>
      </c>
      <c r="AB13" s="10" t="s">
        <v>268</v>
      </c>
      <c r="AC13" s="10">
        <v>1.37</v>
      </c>
      <c r="AD13" s="10" t="s">
        <v>205</v>
      </c>
      <c r="AG13" s="10" t="s">
        <v>82</v>
      </c>
      <c r="AH13" s="8" t="s">
        <v>170</v>
      </c>
      <c r="AI13" s="10" t="s">
        <v>81</v>
      </c>
      <c r="AJ13" s="10" t="s">
        <v>81</v>
      </c>
      <c r="AK13" s="10">
        <v>1.89</v>
      </c>
      <c r="AL13" s="10" t="s">
        <v>214</v>
      </c>
      <c r="AO13" s="10" t="s">
        <v>82</v>
      </c>
      <c r="AP13" s="8" t="s">
        <v>170</v>
      </c>
      <c r="AQ13" s="10">
        <v>1.87</v>
      </c>
      <c r="AR13" s="10" t="s">
        <v>277</v>
      </c>
      <c r="AS13" s="10" t="s">
        <v>81</v>
      </c>
      <c r="AT13" s="10" t="s">
        <v>81</v>
      </c>
      <c r="AW13" s="10" t="s">
        <v>82</v>
      </c>
      <c r="AX13" s="8" t="s">
        <v>170</v>
      </c>
      <c r="AY13" s="10">
        <v>1.97</v>
      </c>
      <c r="AZ13" s="10" t="s">
        <v>279</v>
      </c>
      <c r="BA13" s="10">
        <v>2.96</v>
      </c>
      <c r="BB13" s="10" t="s">
        <v>234</v>
      </c>
      <c r="BE13" s="10" t="s">
        <v>82</v>
      </c>
      <c r="BF13" s="8" t="s">
        <v>170</v>
      </c>
      <c r="BG13" s="10">
        <v>0.88</v>
      </c>
      <c r="BH13" s="10" t="s">
        <v>287</v>
      </c>
      <c r="BI13" s="10">
        <v>2.5099999999999998</v>
      </c>
      <c r="BJ13" s="10" t="s">
        <v>246</v>
      </c>
      <c r="BM13" s="10" t="s">
        <v>82</v>
      </c>
      <c r="BN13" s="8" t="s">
        <v>170</v>
      </c>
      <c r="BO13" s="10">
        <v>1.25</v>
      </c>
      <c r="BP13" s="10" t="s">
        <v>290</v>
      </c>
      <c r="BQ13" s="10">
        <v>2.5099999999999998</v>
      </c>
      <c r="BR13" s="10" t="s">
        <v>252</v>
      </c>
    </row>
    <row r="14" spans="1:106" s="10" customFormat="1" x14ac:dyDescent="0.2">
      <c r="B14" s="10" t="s">
        <v>171</v>
      </c>
      <c r="C14" s="10">
        <v>0.53</v>
      </c>
      <c r="D14" s="10" t="s">
        <v>256</v>
      </c>
      <c r="E14" s="10">
        <v>0.44</v>
      </c>
      <c r="F14" s="10" t="s">
        <v>182</v>
      </c>
      <c r="J14" s="10" t="s">
        <v>171</v>
      </c>
      <c r="K14" s="10">
        <v>0.53</v>
      </c>
      <c r="L14" s="10" t="s">
        <v>256</v>
      </c>
      <c r="M14" s="10">
        <v>0.44</v>
      </c>
      <c r="N14" s="10" t="s">
        <v>182</v>
      </c>
      <c r="R14" s="10" t="s">
        <v>171</v>
      </c>
      <c r="S14" s="10">
        <v>0.6</v>
      </c>
      <c r="T14" s="10" t="s">
        <v>262</v>
      </c>
      <c r="U14" s="10">
        <v>0.94</v>
      </c>
      <c r="V14" s="10" t="s">
        <v>193</v>
      </c>
      <c r="Z14" s="10" t="s">
        <v>171</v>
      </c>
      <c r="AA14" s="10">
        <v>0.51</v>
      </c>
      <c r="AB14" s="10" t="s">
        <v>269</v>
      </c>
      <c r="AC14" s="10">
        <v>0.65</v>
      </c>
      <c r="AD14" s="10" t="s">
        <v>206</v>
      </c>
      <c r="AH14" s="10" t="s">
        <v>171</v>
      </c>
      <c r="AI14" s="10" t="s">
        <v>81</v>
      </c>
      <c r="AJ14" s="10" t="s">
        <v>81</v>
      </c>
      <c r="AK14" s="10">
        <v>0.63</v>
      </c>
      <c r="AL14" s="10" t="s">
        <v>215</v>
      </c>
      <c r="AP14" s="10" t="s">
        <v>171</v>
      </c>
      <c r="AQ14" s="10">
        <v>0.64</v>
      </c>
      <c r="AR14" s="10" t="s">
        <v>278</v>
      </c>
      <c r="AS14" s="10" t="s">
        <v>81</v>
      </c>
      <c r="AT14" s="10" t="s">
        <v>81</v>
      </c>
      <c r="AX14" s="10" t="s">
        <v>171</v>
      </c>
      <c r="AY14" s="10">
        <v>0.48</v>
      </c>
      <c r="AZ14" s="10" t="s">
        <v>280</v>
      </c>
      <c r="BA14" s="10">
        <v>0.76</v>
      </c>
      <c r="BB14" s="10" t="s">
        <v>235</v>
      </c>
      <c r="BF14" s="10" t="s">
        <v>171</v>
      </c>
      <c r="BG14" s="10">
        <v>0.67</v>
      </c>
      <c r="BH14" s="10" t="s">
        <v>288</v>
      </c>
      <c r="BI14" s="10">
        <v>0.51</v>
      </c>
      <c r="BJ14" s="10" t="s">
        <v>247</v>
      </c>
      <c r="BN14" s="10" t="s">
        <v>171</v>
      </c>
      <c r="BO14" s="10">
        <v>1.53</v>
      </c>
      <c r="BP14" s="10" t="s">
        <v>291</v>
      </c>
      <c r="BQ14" s="10">
        <v>0.51</v>
      </c>
      <c r="BR14" s="10" t="s">
        <v>247</v>
      </c>
    </row>
    <row r="15" spans="1:106" x14ac:dyDescent="0.2">
      <c r="B15" s="20" t="s">
        <v>172</v>
      </c>
      <c r="C15" s="21">
        <v>0.35</v>
      </c>
      <c r="D15" s="20" t="s">
        <v>257</v>
      </c>
      <c r="E15" s="21">
        <v>0.36</v>
      </c>
      <c r="F15" s="20" t="s">
        <v>183</v>
      </c>
      <c r="J15" s="20" t="s">
        <v>172</v>
      </c>
      <c r="K15" s="21">
        <v>0.36</v>
      </c>
      <c r="L15" s="20" t="s">
        <v>257</v>
      </c>
      <c r="M15" s="21">
        <v>0.35</v>
      </c>
      <c r="N15" s="20" t="s">
        <v>183</v>
      </c>
      <c r="R15" s="20" t="s">
        <v>172</v>
      </c>
      <c r="S15" s="20">
        <v>0.48</v>
      </c>
      <c r="T15" s="20" t="s">
        <v>263</v>
      </c>
      <c r="U15" s="21">
        <v>0.3</v>
      </c>
      <c r="V15" s="20" t="s">
        <v>194</v>
      </c>
      <c r="Z15" s="20" t="s">
        <v>172</v>
      </c>
      <c r="AA15" s="20">
        <v>0.25</v>
      </c>
      <c r="AB15" s="20" t="s">
        <v>270</v>
      </c>
      <c r="AC15" s="21">
        <v>0.49</v>
      </c>
      <c r="AD15" s="20" t="s">
        <v>207</v>
      </c>
      <c r="AH15" s="20" t="s">
        <v>172</v>
      </c>
      <c r="AI15" s="10">
        <v>1.34</v>
      </c>
      <c r="AJ15" s="10" t="s">
        <v>271</v>
      </c>
      <c r="AK15" s="21">
        <v>0.09</v>
      </c>
      <c r="AL15" s="20" t="s">
        <v>216</v>
      </c>
      <c r="AP15" s="20" t="s">
        <v>172</v>
      </c>
      <c r="AQ15" s="20">
        <v>1.03</v>
      </c>
      <c r="AR15" s="20" t="s">
        <v>276</v>
      </c>
      <c r="AS15" s="20">
        <v>1.56</v>
      </c>
      <c r="AT15" s="10" t="s">
        <v>224</v>
      </c>
      <c r="AX15" s="20" t="s">
        <v>172</v>
      </c>
      <c r="AY15" s="21">
        <v>0.28999999999999998</v>
      </c>
      <c r="AZ15" s="20" t="s">
        <v>281</v>
      </c>
      <c r="BA15" s="20">
        <v>1.96</v>
      </c>
      <c r="BB15" s="20" t="s">
        <v>236</v>
      </c>
      <c r="BF15" s="20" t="s">
        <v>172</v>
      </c>
      <c r="BG15" s="21">
        <v>0.4</v>
      </c>
      <c r="BH15" s="20" t="s">
        <v>286</v>
      </c>
      <c r="BI15" s="21">
        <v>0.32</v>
      </c>
      <c r="BJ15" s="20" t="s">
        <v>248</v>
      </c>
      <c r="BN15" s="20" t="s">
        <v>172</v>
      </c>
      <c r="BO15" s="20">
        <v>0.7</v>
      </c>
      <c r="BP15" s="20" t="s">
        <v>289</v>
      </c>
      <c r="BQ15" s="21">
        <v>0.33</v>
      </c>
      <c r="BR15" s="20" t="s">
        <v>248</v>
      </c>
    </row>
    <row r="16" spans="1:106" x14ac:dyDescent="0.2">
      <c r="A16" s="20" t="s">
        <v>173</v>
      </c>
      <c r="B16" s="20" t="s">
        <v>174</v>
      </c>
      <c r="C16" s="20">
        <v>0.74</v>
      </c>
      <c r="D16" s="20" t="s">
        <v>258</v>
      </c>
      <c r="E16" s="20">
        <v>0.61</v>
      </c>
      <c r="F16" s="20" t="s">
        <v>185</v>
      </c>
      <c r="I16" s="20" t="s">
        <v>173</v>
      </c>
      <c r="J16" s="20" t="s">
        <v>174</v>
      </c>
      <c r="K16" s="20">
        <v>1.02</v>
      </c>
      <c r="L16" s="20" t="s">
        <v>260</v>
      </c>
      <c r="M16" s="20">
        <v>0.61</v>
      </c>
      <c r="N16" s="20" t="s">
        <v>185</v>
      </c>
      <c r="Q16" s="20" t="s">
        <v>173</v>
      </c>
      <c r="R16" s="20" t="s">
        <v>174</v>
      </c>
      <c r="S16" s="21">
        <v>0.54</v>
      </c>
      <c r="T16" s="20" t="s">
        <v>264</v>
      </c>
      <c r="U16" s="20">
        <v>1.23</v>
      </c>
      <c r="V16" s="20" t="s">
        <v>195</v>
      </c>
      <c r="Y16" s="20" t="s">
        <v>173</v>
      </c>
      <c r="Z16" s="20" t="s">
        <v>174</v>
      </c>
      <c r="AA16" s="20">
        <v>0.56999999999999995</v>
      </c>
      <c r="AB16" s="20" t="s">
        <v>267</v>
      </c>
      <c r="AC16" s="21">
        <v>0.47</v>
      </c>
      <c r="AD16" s="20" t="s">
        <v>208</v>
      </c>
      <c r="AG16" s="20" t="s">
        <v>173</v>
      </c>
      <c r="AH16" s="20" t="s">
        <v>174</v>
      </c>
      <c r="AI16" s="20">
        <v>0.06</v>
      </c>
      <c r="AJ16" s="20" t="s">
        <v>272</v>
      </c>
      <c r="AK16" s="20">
        <v>0.87</v>
      </c>
      <c r="AL16" s="20" t="s">
        <v>217</v>
      </c>
      <c r="AO16" s="20" t="s">
        <v>173</v>
      </c>
      <c r="AP16" s="20" t="s">
        <v>174</v>
      </c>
      <c r="AQ16" s="21">
        <v>0.28000000000000003</v>
      </c>
      <c r="AR16" s="20" t="s">
        <v>275</v>
      </c>
      <c r="AS16" s="21">
        <v>0.06</v>
      </c>
      <c r="AT16" s="20" t="s">
        <v>225</v>
      </c>
      <c r="AW16" s="20" t="s">
        <v>173</v>
      </c>
      <c r="AX16" s="20" t="s">
        <v>174</v>
      </c>
      <c r="AY16" s="20">
        <v>0.76</v>
      </c>
      <c r="AZ16" s="20" t="s">
        <v>282</v>
      </c>
      <c r="BA16" s="20">
        <v>0.32</v>
      </c>
      <c r="BB16" s="20" t="s">
        <v>237</v>
      </c>
      <c r="BE16" s="20" t="s">
        <v>173</v>
      </c>
      <c r="BF16" s="20" t="s">
        <v>174</v>
      </c>
      <c r="BG16" s="20">
        <v>0.75</v>
      </c>
      <c r="BH16" s="20" t="s">
        <v>285</v>
      </c>
      <c r="BI16" s="20">
        <v>0.93</v>
      </c>
      <c r="BJ16" s="20" t="s">
        <v>249</v>
      </c>
      <c r="BM16" s="20" t="s">
        <v>173</v>
      </c>
      <c r="BN16" s="20" t="s">
        <v>174</v>
      </c>
      <c r="BO16" s="20">
        <v>0.69</v>
      </c>
      <c r="BP16" s="20" t="s">
        <v>292</v>
      </c>
      <c r="BQ16" s="20">
        <v>0.93</v>
      </c>
      <c r="BR16" s="20" t="s">
        <v>249</v>
      </c>
    </row>
    <row r="17" spans="1:70" x14ac:dyDescent="0.2">
      <c r="A17" s="20" t="s">
        <v>175</v>
      </c>
      <c r="B17" s="20" t="s">
        <v>174</v>
      </c>
      <c r="C17" s="20">
        <v>0.74</v>
      </c>
      <c r="D17" s="20">
        <f>-0.27-1.96</f>
        <v>-2.23</v>
      </c>
      <c r="E17" s="20">
        <v>0.7</v>
      </c>
      <c r="F17" s="20" t="s">
        <v>184</v>
      </c>
      <c r="I17" s="20" t="s">
        <v>175</v>
      </c>
      <c r="J17" s="20" t="s">
        <v>174</v>
      </c>
      <c r="K17" s="20">
        <v>0.64</v>
      </c>
      <c r="L17" s="20" t="s">
        <v>259</v>
      </c>
      <c r="M17" s="20">
        <v>0.7</v>
      </c>
      <c r="N17" s="20" t="s">
        <v>186</v>
      </c>
      <c r="Q17" s="20" t="s">
        <v>175</v>
      </c>
      <c r="R17" s="20" t="s">
        <v>174</v>
      </c>
      <c r="S17" s="20">
        <v>1.2</v>
      </c>
      <c r="T17" s="20" t="s">
        <v>265</v>
      </c>
      <c r="U17" s="20">
        <v>0.51</v>
      </c>
      <c r="V17" s="20" t="s">
        <v>196</v>
      </c>
      <c r="Y17" s="20" t="s">
        <v>175</v>
      </c>
      <c r="Z17" s="20" t="s">
        <v>174</v>
      </c>
      <c r="AA17" s="20">
        <v>0.87</v>
      </c>
      <c r="AB17" s="20" t="s">
        <v>266</v>
      </c>
      <c r="AC17" s="20">
        <v>1.04</v>
      </c>
      <c r="AD17" s="20" t="s">
        <v>209</v>
      </c>
      <c r="AG17" s="20" t="s">
        <v>175</v>
      </c>
      <c r="AH17" s="20" t="s">
        <v>174</v>
      </c>
      <c r="AI17" s="20">
        <v>1.57</v>
      </c>
      <c r="AJ17" s="20" t="s">
        <v>273</v>
      </c>
      <c r="AK17" s="20">
        <v>1.06</v>
      </c>
      <c r="AL17" s="20" t="s">
        <v>218</v>
      </c>
      <c r="AO17" s="20" t="s">
        <v>175</v>
      </c>
      <c r="AP17" s="20" t="s">
        <v>174</v>
      </c>
      <c r="AQ17" s="20">
        <v>0.66</v>
      </c>
      <c r="AR17" s="20" t="s">
        <v>274</v>
      </c>
      <c r="AS17" s="20">
        <v>1.67</v>
      </c>
      <c r="AT17" s="20" t="s">
        <v>226</v>
      </c>
      <c r="AW17" s="20" t="s">
        <v>175</v>
      </c>
      <c r="AX17" s="20" t="s">
        <v>174</v>
      </c>
      <c r="AY17" s="20">
        <v>1.03</v>
      </c>
      <c r="AZ17" s="20" t="s">
        <v>283</v>
      </c>
      <c r="BA17" s="20">
        <v>0.76</v>
      </c>
      <c r="BB17" s="20" t="s">
        <v>238</v>
      </c>
      <c r="BE17" s="20" t="s">
        <v>175</v>
      </c>
      <c r="BF17" s="20" t="s">
        <v>174</v>
      </c>
      <c r="BG17" s="20">
        <v>1.47</v>
      </c>
      <c r="BH17" s="20" t="s">
        <v>284</v>
      </c>
      <c r="BI17" s="20">
        <v>1.42</v>
      </c>
      <c r="BJ17" s="20" t="s">
        <v>250</v>
      </c>
      <c r="BM17" s="20" t="s">
        <v>175</v>
      </c>
      <c r="BN17" s="20" t="s">
        <v>174</v>
      </c>
      <c r="BO17" s="21">
        <v>9.82</v>
      </c>
      <c r="BP17" s="20" t="s">
        <v>293</v>
      </c>
      <c r="BQ17" s="20">
        <v>1.42</v>
      </c>
      <c r="BR17" s="20" t="s">
        <v>250</v>
      </c>
    </row>
    <row r="18" spans="1:70" x14ac:dyDescent="0.2">
      <c r="B18" s="30"/>
      <c r="C18" s="30"/>
      <c r="D18" s="30"/>
      <c r="E18" s="30"/>
      <c r="F18" s="30"/>
      <c r="G18" s="30"/>
      <c r="H18" s="30"/>
      <c r="I18" s="30"/>
      <c r="J18" s="30"/>
      <c r="BB18" s="21"/>
    </row>
    <row r="19" spans="1:70" x14ac:dyDescent="0.2">
      <c r="B19" s="30"/>
      <c r="C19" s="30"/>
      <c r="D19" s="30"/>
      <c r="E19" s="30"/>
      <c r="F19" s="30"/>
      <c r="G19" s="30"/>
      <c r="H19" s="30"/>
      <c r="I19" s="30"/>
      <c r="J19" s="30"/>
    </row>
    <row r="20" spans="1:70" x14ac:dyDescent="0.2">
      <c r="B20" s="30"/>
      <c r="C20" s="30"/>
      <c r="D20" s="30"/>
      <c r="E20" s="30"/>
      <c r="F20" s="30"/>
      <c r="G20" s="30"/>
      <c r="H20" s="30"/>
      <c r="I20" s="30"/>
      <c r="J20" s="30"/>
    </row>
    <row r="21" spans="1:70" x14ac:dyDescent="0.2">
      <c r="B21" s="30"/>
      <c r="C21" s="30"/>
      <c r="D21" s="30"/>
      <c r="E21" s="30"/>
      <c r="F21" s="30"/>
      <c r="G21" s="30"/>
      <c r="H21" s="30"/>
      <c r="I21" s="30"/>
      <c r="J21" s="30"/>
    </row>
    <row r="22" spans="1:70" x14ac:dyDescent="0.2">
      <c r="B22" s="30"/>
      <c r="C22" s="30"/>
      <c r="D22" s="30"/>
      <c r="E22" s="30"/>
      <c r="F22" s="30"/>
      <c r="G22" s="30"/>
      <c r="H22" s="30"/>
      <c r="I22" s="30"/>
      <c r="J22" s="30"/>
    </row>
    <row r="24" spans="1:70" x14ac:dyDescent="0.2">
      <c r="A24" s="17" t="s">
        <v>151</v>
      </c>
    </row>
    <row r="25" spans="1:70" x14ac:dyDescent="0.2">
      <c r="A25" s="17"/>
    </row>
    <row r="26" spans="1:70" x14ac:dyDescent="0.2">
      <c r="A26" s="19" t="s">
        <v>152</v>
      </c>
    </row>
    <row r="27" spans="1:70" x14ac:dyDescent="0.2">
      <c r="A27" s="19"/>
    </row>
    <row r="28" spans="1:70" x14ac:dyDescent="0.2">
      <c r="A28" s="19"/>
    </row>
  </sheetData>
  <mergeCells count="18">
    <mergeCell ref="Y6:Y8"/>
    <mergeCell ref="Y9:Y12"/>
    <mergeCell ref="AG6:AG8"/>
    <mergeCell ref="AG9:AG12"/>
    <mergeCell ref="BM6:BM8"/>
    <mergeCell ref="BM9:BM12"/>
    <mergeCell ref="AO6:AO8"/>
    <mergeCell ref="AO9:AO12"/>
    <mergeCell ref="AW6:AW8"/>
    <mergeCell ref="AW9:AW12"/>
    <mergeCell ref="BE6:BE8"/>
    <mergeCell ref="BE9:BE12"/>
    <mergeCell ref="A6:A8"/>
    <mergeCell ref="A9:A12"/>
    <mergeCell ref="I6:I8"/>
    <mergeCell ref="I9:I12"/>
    <mergeCell ref="Q6:Q8"/>
    <mergeCell ref="Q9:Q1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35A73-42A2-4A41-84F9-0BF76AC93A42}">
  <dimension ref="A1:AS32"/>
  <sheetViews>
    <sheetView workbookViewId="0">
      <selection activeCell="A4" sqref="A4"/>
    </sheetView>
  </sheetViews>
  <sheetFormatPr baseColWidth="10" defaultRowHeight="15" x14ac:dyDescent="0.2"/>
  <cols>
    <col min="1" max="1" width="18.6640625" customWidth="1"/>
    <col min="2" max="2" width="17.1640625" customWidth="1"/>
    <col min="9" max="9" width="21.5" customWidth="1"/>
    <col min="10" max="10" width="19.1640625" customWidth="1"/>
    <col min="17" max="17" width="27.33203125" customWidth="1"/>
    <col min="18" max="18" width="18.5" bestFit="1" customWidth="1"/>
    <col min="21" max="21" width="11" customWidth="1"/>
    <col min="25" max="25" width="19.1640625" customWidth="1"/>
    <col min="26" max="26" width="18.5" bestFit="1" customWidth="1"/>
    <col min="28" max="28" width="14.1640625" customWidth="1"/>
    <col min="33" max="33" width="19.33203125" customWidth="1"/>
    <col min="34" max="34" width="18.5" bestFit="1" customWidth="1"/>
  </cols>
  <sheetData>
    <row r="1" spans="1:45" ht="20" x14ac:dyDescent="0.2">
      <c r="A1" s="32" t="s">
        <v>335</v>
      </c>
    </row>
    <row r="3" spans="1:45" s="40" customFormat="1" ht="18" x14ac:dyDescent="0.2">
      <c r="A3" s="38" t="s">
        <v>377</v>
      </c>
      <c r="I3" s="38" t="s">
        <v>83</v>
      </c>
      <c r="Q3" s="38" t="s">
        <v>309</v>
      </c>
      <c r="X3" s="39"/>
      <c r="Y3" s="43" t="s">
        <v>295</v>
      </c>
      <c r="AG3" s="38" t="s">
        <v>2</v>
      </c>
      <c r="AH3" s="39"/>
      <c r="AI3" s="39"/>
      <c r="AJ3" s="39"/>
      <c r="AK3" s="39"/>
      <c r="AL3" s="39"/>
    </row>
    <row r="4" spans="1:45" s="10" customFormat="1" ht="16" x14ac:dyDescent="0.2">
      <c r="C4" s="13" t="s">
        <v>72</v>
      </c>
      <c r="D4" s="10" t="s">
        <v>73</v>
      </c>
      <c r="E4" s="10" t="s">
        <v>74</v>
      </c>
      <c r="F4" s="10" t="s">
        <v>73</v>
      </c>
      <c r="I4" s="9"/>
      <c r="J4" s="9"/>
      <c r="K4" s="10" t="s">
        <v>72</v>
      </c>
      <c r="L4" s="10" t="s">
        <v>73</v>
      </c>
      <c r="M4" s="10" t="s">
        <v>74</v>
      </c>
      <c r="N4" s="10" t="s">
        <v>73</v>
      </c>
      <c r="S4" s="10" t="s">
        <v>72</v>
      </c>
      <c r="T4" s="10" t="s">
        <v>73</v>
      </c>
      <c r="U4" s="10" t="s">
        <v>74</v>
      </c>
      <c r="V4" s="10" t="s">
        <v>73</v>
      </c>
      <c r="AA4" s="10" t="s">
        <v>72</v>
      </c>
      <c r="AB4" s="10" t="s">
        <v>73</v>
      </c>
      <c r="AC4" s="10" t="s">
        <v>74</v>
      </c>
      <c r="AD4" s="10" t="s">
        <v>73</v>
      </c>
      <c r="AG4" s="9"/>
      <c r="AH4" s="9"/>
      <c r="AI4" s="10" t="s">
        <v>72</v>
      </c>
      <c r="AJ4" s="10" t="s">
        <v>73</v>
      </c>
      <c r="AK4" s="10" t="s">
        <v>74</v>
      </c>
      <c r="AL4" s="10" t="s">
        <v>73</v>
      </c>
    </row>
    <row r="5" spans="1:45" s="10" customFormat="1" ht="16" x14ac:dyDescent="0.2">
      <c r="A5" s="10" t="s">
        <v>75</v>
      </c>
      <c r="B5" s="8" t="s">
        <v>5</v>
      </c>
      <c r="C5" s="14">
        <v>1.47</v>
      </c>
      <c r="D5" s="10" t="s">
        <v>336</v>
      </c>
      <c r="E5" s="41">
        <v>1.202</v>
      </c>
      <c r="F5" s="10" t="s">
        <v>296</v>
      </c>
      <c r="I5" s="10" t="s">
        <v>75</v>
      </c>
      <c r="J5" s="8" t="s">
        <v>5</v>
      </c>
      <c r="K5" s="10">
        <v>1.25</v>
      </c>
      <c r="L5" s="10" t="s">
        <v>97</v>
      </c>
      <c r="M5" s="9">
        <v>0.37</v>
      </c>
      <c r="N5" s="10" t="s">
        <v>176</v>
      </c>
      <c r="Q5" s="10" t="s">
        <v>75</v>
      </c>
      <c r="R5" s="8" t="s">
        <v>5</v>
      </c>
      <c r="S5" s="46">
        <v>4.9420000000000002</v>
      </c>
      <c r="T5" s="10" t="s">
        <v>348</v>
      </c>
      <c r="U5" s="44">
        <v>4.5960000000000001</v>
      </c>
      <c r="V5" s="10" t="s">
        <v>310</v>
      </c>
      <c r="Y5" s="10" t="s">
        <v>75</v>
      </c>
      <c r="Z5" s="8" t="s">
        <v>5</v>
      </c>
      <c r="AA5" s="46">
        <v>2.3940000000000001</v>
      </c>
      <c r="AB5" s="10" t="s">
        <v>363</v>
      </c>
      <c r="AC5" s="41">
        <v>1.5349999999999999</v>
      </c>
      <c r="AD5" s="10" t="s">
        <v>322</v>
      </c>
      <c r="AG5" s="10" t="s">
        <v>75</v>
      </c>
      <c r="AH5" s="8" t="s">
        <v>5</v>
      </c>
      <c r="AI5" s="10">
        <v>1.51</v>
      </c>
      <c r="AJ5" s="10" t="s">
        <v>144</v>
      </c>
      <c r="AK5" s="9">
        <v>3.98</v>
      </c>
      <c r="AL5" s="10" t="s">
        <v>239</v>
      </c>
      <c r="AP5" s="8"/>
      <c r="AS5" s="42"/>
    </row>
    <row r="6" spans="1:45" s="10" customFormat="1" ht="16" x14ac:dyDescent="0.2">
      <c r="A6" s="34" t="s">
        <v>76</v>
      </c>
      <c r="B6" s="8" t="s">
        <v>77</v>
      </c>
      <c r="C6" s="45">
        <v>1.0349999999999999</v>
      </c>
      <c r="D6" s="10" t="s">
        <v>337</v>
      </c>
      <c r="E6" s="41">
        <v>0.97899999999999998</v>
      </c>
      <c r="F6" s="10" t="s">
        <v>297</v>
      </c>
      <c r="I6" s="34" t="s">
        <v>76</v>
      </c>
      <c r="J6" s="8" t="s">
        <v>77</v>
      </c>
      <c r="K6" s="10">
        <v>1.08</v>
      </c>
      <c r="L6" s="10" t="s">
        <v>98</v>
      </c>
      <c r="M6" s="10">
        <v>2.2000000000000002</v>
      </c>
      <c r="N6" s="10" t="s">
        <v>177</v>
      </c>
      <c r="Q6" s="10" t="s">
        <v>76</v>
      </c>
      <c r="R6" s="8" t="s">
        <v>77</v>
      </c>
      <c r="S6" s="46">
        <v>2.2240000000000002</v>
      </c>
      <c r="T6" s="10" t="s">
        <v>349</v>
      </c>
      <c r="U6" s="44">
        <v>1.9019999999999999</v>
      </c>
      <c r="V6" s="10" t="s">
        <v>311</v>
      </c>
      <c r="Y6" s="10" t="s">
        <v>76</v>
      </c>
      <c r="Z6" s="8" t="s">
        <v>77</v>
      </c>
      <c r="AA6" s="45">
        <v>1.4550000000000001</v>
      </c>
      <c r="AB6" s="10" t="s">
        <v>364</v>
      </c>
      <c r="AC6" s="41">
        <v>1.329</v>
      </c>
      <c r="AD6" s="10" t="s">
        <v>323</v>
      </c>
      <c r="AG6" s="34" t="s">
        <v>76</v>
      </c>
      <c r="AH6" s="8" t="s">
        <v>77</v>
      </c>
      <c r="AI6" s="10">
        <v>0.59</v>
      </c>
      <c r="AJ6" s="10" t="s">
        <v>145</v>
      </c>
      <c r="AK6" s="10">
        <v>1.77</v>
      </c>
      <c r="AL6" s="10" t="s">
        <v>240</v>
      </c>
      <c r="AP6" s="8"/>
      <c r="AS6" s="42"/>
    </row>
    <row r="7" spans="1:45" s="10" customFormat="1" ht="16" x14ac:dyDescent="0.2">
      <c r="A7" s="34"/>
      <c r="B7" s="8" t="s">
        <v>78</v>
      </c>
      <c r="C7" s="46">
        <v>24.891999999999999</v>
      </c>
      <c r="D7" s="10" t="s">
        <v>338</v>
      </c>
      <c r="E7" s="44">
        <v>26.146999999999998</v>
      </c>
      <c r="F7" s="10" t="s">
        <v>298</v>
      </c>
      <c r="I7" s="34"/>
      <c r="J7" s="8" t="s">
        <v>78</v>
      </c>
      <c r="K7" s="10" t="s">
        <v>81</v>
      </c>
      <c r="L7" s="10" t="s">
        <v>81</v>
      </c>
      <c r="M7" s="10" t="s">
        <v>81</v>
      </c>
      <c r="N7" s="10" t="s">
        <v>81</v>
      </c>
      <c r="R7" s="8" t="s">
        <v>78</v>
      </c>
      <c r="S7" s="13" t="s">
        <v>81</v>
      </c>
      <c r="T7" s="10" t="s">
        <v>81</v>
      </c>
      <c r="U7" s="41" t="s">
        <v>81</v>
      </c>
      <c r="V7" s="10" t="s">
        <v>81</v>
      </c>
      <c r="Z7" s="8" t="s">
        <v>78</v>
      </c>
      <c r="AA7" s="46">
        <v>173.935</v>
      </c>
      <c r="AB7" s="10" t="s">
        <v>365</v>
      </c>
      <c r="AC7" s="44">
        <v>125.524</v>
      </c>
      <c r="AD7" s="10" t="s">
        <v>324</v>
      </c>
      <c r="AG7" s="34"/>
      <c r="AH7" s="8" t="s">
        <v>78</v>
      </c>
      <c r="AI7" s="10" t="s">
        <v>81</v>
      </c>
      <c r="AJ7" s="10" t="s">
        <v>81</v>
      </c>
      <c r="AK7" s="10" t="s">
        <v>81</v>
      </c>
      <c r="AL7" s="10" t="s">
        <v>81</v>
      </c>
      <c r="AP7" s="8"/>
      <c r="AS7" s="42"/>
    </row>
    <row r="8" spans="1:45" s="10" customFormat="1" ht="16" x14ac:dyDescent="0.2">
      <c r="A8" s="34"/>
      <c r="B8" s="8" t="s">
        <v>6</v>
      </c>
      <c r="C8" s="45">
        <v>0.622</v>
      </c>
      <c r="D8" s="10" t="s">
        <v>339</v>
      </c>
      <c r="E8" s="44">
        <v>0.13400000000000001</v>
      </c>
      <c r="F8" s="10" t="s">
        <v>299</v>
      </c>
      <c r="I8" s="34"/>
      <c r="J8" s="8" t="s">
        <v>6</v>
      </c>
      <c r="K8" s="10" t="s">
        <v>81</v>
      </c>
      <c r="L8" s="10" t="s">
        <v>81</v>
      </c>
      <c r="M8" s="10" t="s">
        <v>81</v>
      </c>
      <c r="N8" s="10" t="s">
        <v>81</v>
      </c>
      <c r="R8" s="8" t="s">
        <v>6</v>
      </c>
      <c r="S8" s="46">
        <v>2.7770000000000001</v>
      </c>
      <c r="T8" s="10" t="s">
        <v>350</v>
      </c>
      <c r="U8" s="41">
        <v>2.2410000000000001</v>
      </c>
      <c r="V8" s="10" t="s">
        <v>312</v>
      </c>
      <c r="Z8" s="8" t="s">
        <v>6</v>
      </c>
      <c r="AA8" s="45">
        <v>0.71699999999999997</v>
      </c>
      <c r="AB8" s="10" t="s">
        <v>366</v>
      </c>
      <c r="AC8" s="41">
        <v>0.53900000000000003</v>
      </c>
      <c r="AD8" s="10" t="s">
        <v>325</v>
      </c>
      <c r="AG8" s="34"/>
      <c r="AH8" s="8" t="s">
        <v>6</v>
      </c>
      <c r="AI8" s="10">
        <v>0.43</v>
      </c>
      <c r="AJ8" s="10" t="s">
        <v>146</v>
      </c>
      <c r="AK8" s="10">
        <v>3.13</v>
      </c>
      <c r="AL8" s="10" t="s">
        <v>241</v>
      </c>
      <c r="AP8" s="8"/>
      <c r="AS8" s="42"/>
    </row>
    <row r="9" spans="1:45" s="10" customFormat="1" ht="16" x14ac:dyDescent="0.2">
      <c r="A9" s="34" t="s">
        <v>79</v>
      </c>
      <c r="B9" s="8" t="s">
        <v>7</v>
      </c>
      <c r="C9" s="45">
        <v>1.0349999999999999</v>
      </c>
      <c r="D9" s="10" t="s">
        <v>340</v>
      </c>
      <c r="E9" s="41">
        <v>1.0189999999999999</v>
      </c>
      <c r="F9" s="10" t="s">
        <v>300</v>
      </c>
      <c r="I9" s="34" t="s">
        <v>79</v>
      </c>
      <c r="J9" s="8" t="s">
        <v>7</v>
      </c>
      <c r="K9" s="10">
        <v>2.95</v>
      </c>
      <c r="L9" s="10" t="s">
        <v>99</v>
      </c>
      <c r="M9" s="10">
        <v>1.29</v>
      </c>
      <c r="N9" s="10" t="s">
        <v>178</v>
      </c>
      <c r="Q9" s="10" t="s">
        <v>79</v>
      </c>
      <c r="R9" s="8" t="s">
        <v>7</v>
      </c>
      <c r="S9" s="45">
        <v>1.111</v>
      </c>
      <c r="T9" s="10" t="s">
        <v>351</v>
      </c>
      <c r="U9" s="41">
        <v>1.403</v>
      </c>
      <c r="V9" s="10" t="s">
        <v>313</v>
      </c>
      <c r="Y9" s="10" t="s">
        <v>79</v>
      </c>
      <c r="Z9" s="8" t="s">
        <v>7</v>
      </c>
      <c r="AA9" s="45">
        <v>1.123</v>
      </c>
      <c r="AB9" s="10" t="s">
        <v>367</v>
      </c>
      <c r="AC9" s="41">
        <v>1.7010000000000001</v>
      </c>
      <c r="AD9" s="10" t="s">
        <v>326</v>
      </c>
      <c r="AG9" s="34" t="s">
        <v>79</v>
      </c>
      <c r="AH9" s="8" t="s">
        <v>7</v>
      </c>
      <c r="AI9" s="10">
        <v>0.85</v>
      </c>
      <c r="AJ9" s="10" t="s">
        <v>147</v>
      </c>
      <c r="AK9" s="10">
        <v>1.57</v>
      </c>
      <c r="AL9" s="10" t="s">
        <v>242</v>
      </c>
      <c r="AP9" s="8"/>
      <c r="AS9" s="42"/>
    </row>
    <row r="10" spans="1:45" s="10" customFormat="1" ht="16" x14ac:dyDescent="0.2">
      <c r="A10" s="34"/>
      <c r="B10" s="8" t="s">
        <v>80</v>
      </c>
      <c r="C10" s="45">
        <v>0.71599999999999997</v>
      </c>
      <c r="D10" s="10" t="s">
        <v>359</v>
      </c>
      <c r="E10" s="41">
        <v>0.65500000000000003</v>
      </c>
      <c r="F10" s="10" t="s">
        <v>301</v>
      </c>
      <c r="I10" s="34"/>
      <c r="J10" s="8" t="s">
        <v>80</v>
      </c>
      <c r="K10" s="10">
        <v>1.08</v>
      </c>
      <c r="L10" s="10" t="s">
        <v>100</v>
      </c>
      <c r="M10" s="10">
        <v>0.57999999999999996</v>
      </c>
      <c r="N10" s="10" t="s">
        <v>179</v>
      </c>
      <c r="R10" s="8" t="s">
        <v>80</v>
      </c>
      <c r="S10" s="45">
        <v>0.68</v>
      </c>
      <c r="T10" s="10" t="s">
        <v>352</v>
      </c>
      <c r="U10" s="41">
        <v>0.84499999999999997</v>
      </c>
      <c r="V10" s="10" t="s">
        <v>314</v>
      </c>
      <c r="Z10" s="8" t="s">
        <v>80</v>
      </c>
      <c r="AA10" s="45">
        <v>1.173</v>
      </c>
      <c r="AB10" s="10" t="s">
        <v>368</v>
      </c>
      <c r="AC10" s="41">
        <v>1.4179999999999999</v>
      </c>
      <c r="AD10" s="10" t="s">
        <v>327</v>
      </c>
      <c r="AG10" s="34"/>
      <c r="AH10" s="8" t="s">
        <v>80</v>
      </c>
      <c r="AI10" s="10">
        <v>1.53</v>
      </c>
      <c r="AJ10" s="10" t="s">
        <v>148</v>
      </c>
      <c r="AK10" s="10">
        <v>0.62</v>
      </c>
      <c r="AL10" s="10" t="s">
        <v>243</v>
      </c>
      <c r="AP10" s="8"/>
      <c r="AS10" s="42"/>
    </row>
    <row r="11" spans="1:45" s="10" customFormat="1" ht="16" x14ac:dyDescent="0.2">
      <c r="A11" s="34"/>
      <c r="B11" s="8" t="s">
        <v>8</v>
      </c>
      <c r="C11" s="45">
        <v>0.67400000000000004</v>
      </c>
      <c r="D11" s="10" t="s">
        <v>341</v>
      </c>
      <c r="E11" s="41">
        <v>0.64100000000000001</v>
      </c>
      <c r="F11" s="10" t="s">
        <v>302</v>
      </c>
      <c r="I11" s="34"/>
      <c r="J11" s="8" t="s">
        <v>8</v>
      </c>
      <c r="K11" s="10">
        <v>0.51</v>
      </c>
      <c r="L11" s="10" t="s">
        <v>101</v>
      </c>
      <c r="M11" s="10" t="s">
        <v>81</v>
      </c>
      <c r="N11" s="10" t="s">
        <v>81</v>
      </c>
      <c r="R11" s="8" t="s">
        <v>8</v>
      </c>
      <c r="S11" s="46">
        <v>0.223</v>
      </c>
      <c r="T11" s="10" t="s">
        <v>353</v>
      </c>
      <c r="U11" s="41">
        <v>0.20399999999999999</v>
      </c>
      <c r="V11" s="10" t="s">
        <v>315</v>
      </c>
      <c r="Z11" s="8" t="s">
        <v>8</v>
      </c>
      <c r="AA11" s="45">
        <v>1.29</v>
      </c>
      <c r="AB11" s="10" t="s">
        <v>369</v>
      </c>
      <c r="AC11" s="41">
        <v>1.0900000000000001</v>
      </c>
      <c r="AD11" s="10" t="s">
        <v>334</v>
      </c>
      <c r="AG11" s="34"/>
      <c r="AH11" s="8" t="s">
        <v>8</v>
      </c>
      <c r="AI11" s="10">
        <v>0.21</v>
      </c>
      <c r="AJ11" s="10" t="s">
        <v>149</v>
      </c>
      <c r="AK11" s="10">
        <v>0.26</v>
      </c>
      <c r="AL11" s="10" t="s">
        <v>244</v>
      </c>
      <c r="AP11" s="8"/>
    </row>
    <row r="12" spans="1:45" s="10" customFormat="1" ht="16" x14ac:dyDescent="0.2">
      <c r="A12" s="34"/>
      <c r="B12" s="8" t="s">
        <v>9</v>
      </c>
      <c r="C12" s="45">
        <v>1.323</v>
      </c>
      <c r="D12" s="10" t="s">
        <v>342</v>
      </c>
      <c r="E12" s="41">
        <v>1.4219999999999999</v>
      </c>
      <c r="F12" s="10" t="s">
        <v>303</v>
      </c>
      <c r="I12" s="34"/>
      <c r="J12" s="8" t="s">
        <v>9</v>
      </c>
      <c r="K12" s="10">
        <v>1.82</v>
      </c>
      <c r="L12" s="10" t="s">
        <v>102</v>
      </c>
      <c r="M12" s="10">
        <v>1.95</v>
      </c>
      <c r="N12" s="10" t="s">
        <v>180</v>
      </c>
      <c r="R12" s="8" t="s">
        <v>9</v>
      </c>
      <c r="S12" s="45">
        <v>1.0720000000000001</v>
      </c>
      <c r="T12" s="10" t="s">
        <v>354</v>
      </c>
      <c r="U12" s="41">
        <v>0.67</v>
      </c>
      <c r="V12" s="10" t="s">
        <v>316</v>
      </c>
      <c r="Z12" s="8" t="s">
        <v>9</v>
      </c>
      <c r="AA12" s="46">
        <v>3.871</v>
      </c>
      <c r="AB12" s="10" t="s">
        <v>370</v>
      </c>
      <c r="AC12" s="41">
        <v>2.9049999999999998</v>
      </c>
      <c r="AD12" s="10" t="s">
        <v>328</v>
      </c>
      <c r="AG12" s="34"/>
      <c r="AH12" s="8" t="s">
        <v>9</v>
      </c>
      <c r="AI12" s="10">
        <v>1</v>
      </c>
      <c r="AJ12" s="10" t="s">
        <v>150</v>
      </c>
      <c r="AK12" s="10">
        <v>0.92</v>
      </c>
      <c r="AL12" s="10" t="s">
        <v>245</v>
      </c>
      <c r="AP12" s="8"/>
      <c r="AS12" s="42"/>
    </row>
    <row r="13" spans="1:45" s="10" customFormat="1" ht="16" x14ac:dyDescent="0.2">
      <c r="A13" s="10" t="s">
        <v>82</v>
      </c>
      <c r="B13" s="8" t="s">
        <v>170</v>
      </c>
      <c r="C13" s="45">
        <v>1.1930000000000001</v>
      </c>
      <c r="D13" s="10" t="s">
        <v>343</v>
      </c>
      <c r="E13" s="41">
        <v>1.087</v>
      </c>
      <c r="F13" s="10" t="s">
        <v>304</v>
      </c>
      <c r="I13" s="10" t="s">
        <v>82</v>
      </c>
      <c r="J13" s="8" t="s">
        <v>170</v>
      </c>
      <c r="K13" s="10">
        <v>0.62</v>
      </c>
      <c r="L13" s="10" t="s">
        <v>255</v>
      </c>
      <c r="M13" s="10">
        <v>0.33</v>
      </c>
      <c r="N13" s="10" t="s">
        <v>181</v>
      </c>
      <c r="Q13" s="10" t="s">
        <v>82</v>
      </c>
      <c r="R13" s="8" t="s">
        <v>170</v>
      </c>
      <c r="S13" s="45">
        <v>1.4059999999999999</v>
      </c>
      <c r="T13" s="10" t="s">
        <v>355</v>
      </c>
      <c r="U13" s="41">
        <v>2.0019999999999998</v>
      </c>
      <c r="V13" s="10" t="s">
        <v>317</v>
      </c>
      <c r="Y13" s="10" t="s">
        <v>82</v>
      </c>
      <c r="Z13" s="8" t="s">
        <v>170</v>
      </c>
      <c r="AA13" s="45">
        <v>1.1200000000000001</v>
      </c>
      <c r="AB13" s="10" t="s">
        <v>268</v>
      </c>
      <c r="AC13" s="41">
        <v>1.4790000000000001</v>
      </c>
      <c r="AD13" s="10" t="s">
        <v>329</v>
      </c>
      <c r="AG13" s="10" t="s">
        <v>82</v>
      </c>
      <c r="AH13" s="8" t="s">
        <v>170</v>
      </c>
      <c r="AI13" s="10">
        <v>0.88</v>
      </c>
      <c r="AJ13" s="10" t="s">
        <v>287</v>
      </c>
      <c r="AK13" s="10">
        <v>2.5099999999999998</v>
      </c>
      <c r="AL13" s="10" t="s">
        <v>246</v>
      </c>
      <c r="AP13" s="8"/>
      <c r="AS13" s="42"/>
    </row>
    <row r="14" spans="1:45" s="10" customFormat="1" ht="16" x14ac:dyDescent="0.2">
      <c r="B14" s="10" t="s">
        <v>171</v>
      </c>
      <c r="C14" s="45">
        <v>0.78700000000000003</v>
      </c>
      <c r="D14" s="10" t="s">
        <v>344</v>
      </c>
      <c r="E14" s="41">
        <v>0.84</v>
      </c>
      <c r="F14" s="10" t="s">
        <v>305</v>
      </c>
      <c r="J14" s="10" t="s">
        <v>171</v>
      </c>
      <c r="K14" s="10">
        <v>0.53</v>
      </c>
      <c r="L14" s="10" t="s">
        <v>256</v>
      </c>
      <c r="M14" s="10">
        <v>0.44</v>
      </c>
      <c r="N14" s="10" t="s">
        <v>182</v>
      </c>
      <c r="R14" s="10" t="s">
        <v>171</v>
      </c>
      <c r="S14" s="46">
        <v>0.47499999999999998</v>
      </c>
      <c r="T14" s="10" t="s">
        <v>356</v>
      </c>
      <c r="U14" s="41">
        <v>0.52900000000000003</v>
      </c>
      <c r="V14" s="10" t="s">
        <v>318</v>
      </c>
      <c r="Z14" s="10" t="s">
        <v>171</v>
      </c>
      <c r="AA14" s="45">
        <v>0.76400000000000001</v>
      </c>
      <c r="AB14" s="10" t="s">
        <v>371</v>
      </c>
      <c r="AC14" s="41">
        <v>0.876</v>
      </c>
      <c r="AD14" s="10" t="s">
        <v>330</v>
      </c>
      <c r="AH14" s="10" t="s">
        <v>171</v>
      </c>
      <c r="AI14" s="10">
        <v>0.67</v>
      </c>
      <c r="AJ14" s="10" t="s">
        <v>288</v>
      </c>
      <c r="AK14" s="10">
        <v>0.51</v>
      </c>
      <c r="AL14" s="10" t="s">
        <v>247</v>
      </c>
      <c r="AS14" s="42"/>
    </row>
    <row r="15" spans="1:45" s="10" customFormat="1" ht="16" x14ac:dyDescent="0.2">
      <c r="B15" s="10" t="s">
        <v>172</v>
      </c>
      <c r="C15" s="46">
        <v>0.57199999999999995</v>
      </c>
      <c r="D15" s="10" t="s">
        <v>345</v>
      </c>
      <c r="E15" s="44">
        <v>0.629</v>
      </c>
      <c r="F15" s="10" t="s">
        <v>306</v>
      </c>
      <c r="J15" s="10" t="s">
        <v>172</v>
      </c>
      <c r="K15" s="9">
        <v>0.36</v>
      </c>
      <c r="L15" s="10" t="s">
        <v>257</v>
      </c>
      <c r="M15" s="9">
        <v>0.35</v>
      </c>
      <c r="N15" s="10" t="s">
        <v>183</v>
      </c>
      <c r="R15" s="10" t="s">
        <v>172</v>
      </c>
      <c r="S15" s="46">
        <v>0.26700000000000002</v>
      </c>
      <c r="T15" s="10" t="s">
        <v>357</v>
      </c>
      <c r="U15" s="44">
        <v>0.252</v>
      </c>
      <c r="V15" s="10" t="s">
        <v>319</v>
      </c>
      <c r="Z15" s="10" t="s">
        <v>172</v>
      </c>
      <c r="AA15" s="45">
        <v>0.8</v>
      </c>
      <c r="AB15" s="10" t="s">
        <v>372</v>
      </c>
      <c r="AC15" s="41">
        <v>1.1519999999999999</v>
      </c>
      <c r="AD15" s="10" t="s">
        <v>331</v>
      </c>
      <c r="AH15" s="10" t="s">
        <v>172</v>
      </c>
      <c r="AI15" s="9">
        <v>0.4</v>
      </c>
      <c r="AJ15" s="10" t="s">
        <v>286</v>
      </c>
      <c r="AK15" s="9">
        <v>0.32</v>
      </c>
      <c r="AL15" s="10" t="s">
        <v>248</v>
      </c>
      <c r="AS15" s="42"/>
    </row>
    <row r="16" spans="1:45" s="10" customFormat="1" ht="16" x14ac:dyDescent="0.2">
      <c r="A16" s="10" t="s">
        <v>173</v>
      </c>
      <c r="B16" s="10" t="s">
        <v>174</v>
      </c>
      <c r="C16" s="45">
        <v>0.56499999999999995</v>
      </c>
      <c r="D16" s="10" t="s">
        <v>346</v>
      </c>
      <c r="E16" s="41">
        <v>1.3380000000000001</v>
      </c>
      <c r="F16" s="10" t="s">
        <v>307</v>
      </c>
      <c r="I16" s="10" t="s">
        <v>173</v>
      </c>
      <c r="J16" s="10" t="s">
        <v>174</v>
      </c>
      <c r="K16" s="10">
        <v>1.02</v>
      </c>
      <c r="L16" s="10" t="s">
        <v>260</v>
      </c>
      <c r="M16" s="10">
        <v>0.61</v>
      </c>
      <c r="N16" s="10" t="s">
        <v>185</v>
      </c>
      <c r="Q16" s="10" t="s">
        <v>173</v>
      </c>
      <c r="R16" s="10" t="s">
        <v>174</v>
      </c>
      <c r="S16" s="45">
        <v>0.747</v>
      </c>
      <c r="T16" s="10" t="s">
        <v>358</v>
      </c>
      <c r="U16" s="41">
        <v>1.2649999999999999</v>
      </c>
      <c r="V16" s="10" t="s">
        <v>320</v>
      </c>
      <c r="Y16" s="10" t="s">
        <v>173</v>
      </c>
      <c r="Z16" s="10" t="s">
        <v>174</v>
      </c>
      <c r="AA16" s="45">
        <v>0.50900000000000001</v>
      </c>
      <c r="AB16" s="10" t="s">
        <v>362</v>
      </c>
      <c r="AC16" s="41">
        <v>0.504</v>
      </c>
      <c r="AD16" s="10" t="s">
        <v>332</v>
      </c>
      <c r="AG16" s="10" t="s">
        <v>173</v>
      </c>
      <c r="AH16" s="10" t="s">
        <v>174</v>
      </c>
      <c r="AI16" s="10">
        <v>0.75</v>
      </c>
      <c r="AJ16" s="10" t="s">
        <v>285</v>
      </c>
      <c r="AK16" s="10">
        <v>0.93</v>
      </c>
      <c r="AL16" s="10" t="s">
        <v>249</v>
      </c>
      <c r="AS16" s="42"/>
    </row>
    <row r="17" spans="1:45" s="10" customFormat="1" ht="16" x14ac:dyDescent="0.2">
      <c r="A17" s="10" t="s">
        <v>175</v>
      </c>
      <c r="B17" s="10" t="s">
        <v>174</v>
      </c>
      <c r="C17" s="13">
        <v>1.45</v>
      </c>
      <c r="D17" s="10" t="s">
        <v>347</v>
      </c>
      <c r="E17" s="44">
        <v>0.52800000000000002</v>
      </c>
      <c r="F17" s="10" t="s">
        <v>308</v>
      </c>
      <c r="I17" s="10" t="s">
        <v>175</v>
      </c>
      <c r="J17" s="10" t="s">
        <v>174</v>
      </c>
      <c r="K17" s="10">
        <v>0.64</v>
      </c>
      <c r="L17" s="10" t="s">
        <v>259</v>
      </c>
      <c r="M17" s="10">
        <v>0.7</v>
      </c>
      <c r="N17" s="10" t="s">
        <v>186</v>
      </c>
      <c r="Q17" s="10" t="s">
        <v>175</v>
      </c>
      <c r="R17" s="10" t="s">
        <v>174</v>
      </c>
      <c r="S17" s="45">
        <v>0.94</v>
      </c>
      <c r="T17" s="10" t="s">
        <v>360</v>
      </c>
      <c r="U17" s="41">
        <v>0.98099999999999998</v>
      </c>
      <c r="V17" s="10" t="s">
        <v>321</v>
      </c>
      <c r="Y17" s="10" t="s">
        <v>175</v>
      </c>
      <c r="Z17" s="10" t="s">
        <v>174</v>
      </c>
      <c r="AA17" s="45">
        <v>0.93600000000000005</v>
      </c>
      <c r="AB17" s="10" t="s">
        <v>361</v>
      </c>
      <c r="AC17" s="41">
        <v>0.442</v>
      </c>
      <c r="AD17" s="10" t="s">
        <v>333</v>
      </c>
      <c r="AG17" s="10" t="s">
        <v>175</v>
      </c>
      <c r="AH17" s="10" t="s">
        <v>174</v>
      </c>
      <c r="AI17" s="10">
        <v>1.47</v>
      </c>
      <c r="AJ17" s="10" t="s">
        <v>284</v>
      </c>
      <c r="AK17" s="10">
        <v>1.42</v>
      </c>
      <c r="AL17" s="10" t="s">
        <v>250</v>
      </c>
      <c r="AS17" s="42"/>
    </row>
    <row r="18" spans="1:45" s="10" customFormat="1" ht="16" x14ac:dyDescent="0.2"/>
    <row r="19" spans="1:45" s="7" customFormat="1" ht="15" customHeight="1" x14ac:dyDescent="0.2"/>
    <row r="21" spans="1:45" x14ac:dyDescent="0.2">
      <c r="A21" t="s">
        <v>376</v>
      </c>
    </row>
    <row r="24" spans="1:45" ht="18" x14ac:dyDescent="0.2">
      <c r="Y24" s="35"/>
    </row>
    <row r="25" spans="1:45" ht="16" x14ac:dyDescent="0.2">
      <c r="Y25" s="7"/>
      <c r="Z25" s="36"/>
      <c r="AA25" s="36"/>
      <c r="AB25" s="36"/>
      <c r="AC25" s="36"/>
      <c r="AD25" s="36"/>
      <c r="AE25" s="36"/>
      <c r="AF25" s="36"/>
    </row>
    <row r="26" spans="1:45" ht="16" x14ac:dyDescent="0.2">
      <c r="Y26" s="36"/>
      <c r="Z26" s="36"/>
    </row>
    <row r="27" spans="1:45" ht="16" x14ac:dyDescent="0.2">
      <c r="Y27" s="36"/>
      <c r="Z27" s="36"/>
      <c r="AA27" s="7"/>
      <c r="AB27" s="7"/>
      <c r="AC27" s="37"/>
      <c r="AD27" s="37"/>
      <c r="AE27" s="37"/>
      <c r="AF27" s="7"/>
      <c r="AG27" s="7"/>
      <c r="AH27" s="7"/>
    </row>
    <row r="28" spans="1:45" ht="16" x14ac:dyDescent="0.2">
      <c r="Y28" s="36"/>
      <c r="Z28" s="37"/>
      <c r="AA28" s="37"/>
      <c r="AB28" s="37"/>
      <c r="AC28" s="37"/>
      <c r="AD28" s="37"/>
      <c r="AF28" s="37"/>
      <c r="AG28" s="37"/>
    </row>
    <row r="29" spans="1:45" ht="16" x14ac:dyDescent="0.2">
      <c r="Y29" s="36"/>
      <c r="Z29" s="37"/>
      <c r="AA29" s="37"/>
      <c r="AB29" s="37"/>
      <c r="AC29" s="37"/>
      <c r="AD29" s="37"/>
      <c r="AF29" s="37"/>
      <c r="AG29" s="37"/>
    </row>
    <row r="30" spans="1:45" ht="16" x14ac:dyDescent="0.2">
      <c r="Y30" s="36"/>
      <c r="Z30" s="37"/>
      <c r="AA30" s="37"/>
      <c r="AB30" s="37"/>
      <c r="AC30" s="37"/>
      <c r="AD30" s="37"/>
      <c r="AF30" s="37"/>
      <c r="AG30" s="37"/>
    </row>
    <row r="31" spans="1:45" ht="16" x14ac:dyDescent="0.2">
      <c r="Y31" s="36"/>
      <c r="Z31" s="37"/>
      <c r="AA31" s="37"/>
      <c r="AB31" s="37"/>
      <c r="AC31" s="37"/>
      <c r="AD31" s="37"/>
      <c r="AE31" s="37"/>
      <c r="AF31" s="7"/>
      <c r="AG31" s="7"/>
    </row>
    <row r="32" spans="1:45" ht="16" x14ac:dyDescent="0.2">
      <c r="Y32" s="37"/>
    </row>
  </sheetData>
  <mergeCells count="6">
    <mergeCell ref="I6:I8"/>
    <mergeCell ref="I9:I12"/>
    <mergeCell ref="AG6:AG8"/>
    <mergeCell ref="AG9:AG12"/>
    <mergeCell ref="A6:A8"/>
    <mergeCell ref="A9:A1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60DA9-DC1B-4A26-8243-511A839194E8}">
  <dimension ref="A1:CW37"/>
  <sheetViews>
    <sheetView topLeftCell="A15" zoomScale="119" workbookViewId="0">
      <selection activeCell="A37" sqref="A37"/>
    </sheetView>
  </sheetViews>
  <sheetFormatPr baseColWidth="10" defaultColWidth="8.83203125" defaultRowHeight="16" x14ac:dyDescent="0.2"/>
  <cols>
    <col min="1" max="1" width="35.33203125" style="10" customWidth="1"/>
    <col min="2" max="2" width="12" style="10" customWidth="1"/>
    <col min="3" max="3" width="13" style="10" bestFit="1" customWidth="1"/>
    <col min="4" max="4" width="14" style="10" customWidth="1"/>
    <col min="5" max="5" width="11.5" style="10" bestFit="1" customWidth="1"/>
    <col min="6" max="6" width="13" style="25" bestFit="1" customWidth="1"/>
    <col min="7" max="7" width="12.83203125" style="10" bestFit="1" customWidth="1"/>
    <col min="8" max="11" width="8.83203125" style="10"/>
    <col min="12" max="12" width="23.5" style="10" bestFit="1" customWidth="1"/>
    <col min="13" max="13" width="11.5" style="10" bestFit="1" customWidth="1"/>
    <col min="14" max="14" width="13" style="10" bestFit="1" customWidth="1"/>
    <col min="15" max="15" width="12.83203125" style="10" bestFit="1" customWidth="1"/>
    <col min="16" max="19" width="8.83203125" style="10"/>
    <col min="20" max="20" width="16.33203125" style="10" bestFit="1" customWidth="1"/>
    <col min="21" max="21" width="11.5" style="10" bestFit="1" customWidth="1"/>
    <col min="22" max="22" width="13" style="10" bestFit="1" customWidth="1"/>
    <col min="23" max="23" width="12.83203125" style="10" bestFit="1" customWidth="1"/>
    <col min="24" max="24" width="6.1640625" style="10" bestFit="1" customWidth="1"/>
    <col min="25" max="27" width="8.83203125" style="10"/>
    <col min="28" max="28" width="19.6640625" style="10" customWidth="1"/>
    <col min="29" max="29" width="10.5" style="10" bestFit="1" customWidth="1"/>
    <col min="30" max="30" width="13" style="10" bestFit="1" customWidth="1"/>
    <col min="31" max="31" width="12.83203125" style="10" bestFit="1" customWidth="1"/>
    <col min="32" max="35" width="8.83203125" style="10"/>
    <col min="36" max="36" width="19.5" style="10" customWidth="1"/>
    <col min="37" max="37" width="10.5" style="10" bestFit="1" customWidth="1"/>
    <col min="38" max="38" width="13" style="10" bestFit="1" customWidth="1"/>
    <col min="39" max="39" width="12.83203125" style="10" bestFit="1" customWidth="1"/>
    <col min="40" max="43" width="8.83203125" style="10"/>
    <col min="44" max="44" width="21.1640625" style="10" bestFit="1" customWidth="1"/>
    <col min="45" max="45" width="10.5" style="10" bestFit="1" customWidth="1"/>
    <col min="46" max="46" width="13" style="10" bestFit="1" customWidth="1"/>
    <col min="47" max="47" width="12.83203125" style="10" bestFit="1" customWidth="1"/>
    <col min="48" max="51" width="8.83203125" style="10"/>
    <col min="52" max="52" width="19" style="10" bestFit="1" customWidth="1"/>
    <col min="53" max="53" width="11.5" style="10" bestFit="1" customWidth="1"/>
    <col min="54" max="54" width="13" style="10" bestFit="1" customWidth="1"/>
    <col min="55" max="55" width="12.83203125" style="10" bestFit="1" customWidth="1"/>
    <col min="56" max="59" width="8.83203125" style="10"/>
    <col min="60" max="60" width="16.33203125" style="10" bestFit="1" customWidth="1"/>
    <col min="61" max="61" width="10.5" style="10" bestFit="1" customWidth="1"/>
    <col min="62" max="62" width="13" style="10" bestFit="1" customWidth="1"/>
    <col min="63" max="63" width="12.83203125" style="10" bestFit="1" customWidth="1"/>
    <col min="64" max="16384" width="8.83203125" style="10"/>
  </cols>
  <sheetData>
    <row r="1" spans="1:101" s="5" customFormat="1" ht="20" x14ac:dyDescent="0.2">
      <c r="A1" s="5" t="s">
        <v>375</v>
      </c>
      <c r="F1" s="22"/>
    </row>
    <row r="2" spans="1:101" s="7" customFormat="1" x14ac:dyDescent="0.2">
      <c r="A2" s="20"/>
      <c r="B2" s="20"/>
      <c r="C2" s="20"/>
      <c r="D2" s="20"/>
      <c r="E2" s="20"/>
      <c r="F2" s="23"/>
    </row>
    <row r="3" spans="1:101" s="11" customFormat="1" ht="18" x14ac:dyDescent="0.2">
      <c r="A3" s="20"/>
      <c r="B3" s="13" t="s">
        <v>86</v>
      </c>
      <c r="C3" s="13" t="s">
        <v>89</v>
      </c>
      <c r="D3" s="13" t="s">
        <v>90</v>
      </c>
      <c r="F3" s="24"/>
      <c r="M3" s="12"/>
      <c r="N3" s="12"/>
      <c r="O3" s="12"/>
      <c r="P3" s="12"/>
      <c r="Q3" s="12"/>
      <c r="R3" s="12"/>
      <c r="S3" s="12"/>
      <c r="U3" s="12"/>
      <c r="W3" s="12"/>
      <c r="X3" s="12"/>
      <c r="Y3" s="12"/>
      <c r="Z3" s="12"/>
      <c r="AA3" s="12"/>
      <c r="AC3" s="12"/>
      <c r="AD3" s="12"/>
      <c r="AE3" s="12"/>
      <c r="AG3" s="12"/>
      <c r="AH3" s="12"/>
      <c r="AI3" s="12"/>
      <c r="AK3" s="12"/>
      <c r="AL3" s="12"/>
      <c r="AM3" s="12"/>
      <c r="AN3" s="12"/>
      <c r="AO3" s="12"/>
      <c r="AQ3" s="12"/>
      <c r="AS3" s="12"/>
      <c r="AT3" s="12"/>
      <c r="AU3" s="12"/>
      <c r="AV3" s="12"/>
      <c r="AW3" s="12"/>
      <c r="AX3" s="12"/>
      <c r="AY3" s="12"/>
      <c r="BA3" s="12"/>
      <c r="BB3" s="12"/>
      <c r="BC3" s="12"/>
      <c r="BD3" s="12"/>
      <c r="BE3" s="12"/>
      <c r="BF3" s="12"/>
      <c r="BG3" s="12"/>
      <c r="BI3" s="12"/>
      <c r="BK3" s="12"/>
      <c r="BL3" s="12"/>
      <c r="BM3" s="12"/>
      <c r="BN3" s="12"/>
      <c r="BO3" s="12"/>
      <c r="BP3" s="12"/>
      <c r="BR3" s="12"/>
      <c r="BS3" s="12"/>
      <c r="BU3" s="12"/>
      <c r="BV3" s="12"/>
      <c r="BW3" s="12"/>
      <c r="BX3" s="12"/>
      <c r="BY3" s="12"/>
      <c r="BZ3" s="12"/>
      <c r="CA3" s="12"/>
      <c r="CB3" s="12"/>
      <c r="CC3" s="12"/>
      <c r="CR3" s="12"/>
      <c r="CS3" s="12"/>
      <c r="CT3" s="12"/>
      <c r="CU3" s="12"/>
      <c r="CV3" s="12"/>
      <c r="CW3" s="12"/>
    </row>
    <row r="4" spans="1:101" s="13" customFormat="1" x14ac:dyDescent="0.2">
      <c r="A4" s="20" t="s">
        <v>87</v>
      </c>
      <c r="B4" s="46">
        <v>1.01</v>
      </c>
      <c r="C4" s="45">
        <v>1.006</v>
      </c>
      <c r="D4" s="45">
        <v>1.0129999999999999</v>
      </c>
      <c r="F4" s="25"/>
    </row>
    <row r="5" spans="1:101" s="13" customFormat="1" x14ac:dyDescent="0.2">
      <c r="A5" s="13" t="s">
        <v>253</v>
      </c>
      <c r="B5" s="31">
        <v>3.423</v>
      </c>
      <c r="C5" s="47">
        <v>3.1419999999999999</v>
      </c>
      <c r="D5" s="47">
        <v>3.7280000000000002</v>
      </c>
      <c r="E5" s="31"/>
      <c r="F5" s="23"/>
      <c r="G5" s="16"/>
      <c r="M5" s="14"/>
      <c r="AS5" s="14"/>
      <c r="BA5" s="14"/>
      <c r="BI5" s="14"/>
    </row>
    <row r="6" spans="1:101" s="13" customFormat="1" x14ac:dyDescent="0.2">
      <c r="A6" s="13" t="s">
        <v>170</v>
      </c>
      <c r="B6" s="46">
        <v>2.036</v>
      </c>
      <c r="C6" s="45">
        <v>1.7</v>
      </c>
      <c r="D6" s="45">
        <v>2.4390000000000001</v>
      </c>
      <c r="E6" s="31"/>
      <c r="F6" s="23"/>
      <c r="G6" s="16"/>
      <c r="M6" s="14"/>
      <c r="AS6" s="14"/>
      <c r="BA6" s="14"/>
      <c r="BI6" s="14"/>
    </row>
    <row r="7" spans="1:101" s="13" customFormat="1" x14ac:dyDescent="0.2">
      <c r="A7" s="13" t="s">
        <v>171</v>
      </c>
      <c r="B7" s="46">
        <v>3.1429999999999998</v>
      </c>
      <c r="C7" s="45">
        <v>2.738</v>
      </c>
      <c r="D7" s="45">
        <v>3.609</v>
      </c>
      <c r="E7" s="31"/>
      <c r="F7" s="23"/>
      <c r="G7" s="16"/>
      <c r="M7" s="14"/>
      <c r="AS7" s="14"/>
      <c r="BA7" s="14"/>
      <c r="BI7" s="14"/>
    </row>
    <row r="8" spans="1:101" s="13" customFormat="1" x14ac:dyDescent="0.2">
      <c r="A8" s="13" t="s">
        <v>172</v>
      </c>
      <c r="B8" s="46">
        <v>6.4660000000000002</v>
      </c>
      <c r="C8" s="45">
        <v>5.6630000000000003</v>
      </c>
      <c r="D8" s="45">
        <v>7.3819999999999997</v>
      </c>
      <c r="E8" s="31"/>
      <c r="F8" s="23"/>
      <c r="G8" s="16"/>
      <c r="M8" s="14"/>
      <c r="AS8" s="14"/>
      <c r="BA8" s="14"/>
      <c r="BI8" s="14"/>
    </row>
    <row r="9" spans="1:101" s="13" customFormat="1" x14ac:dyDescent="0.2">
      <c r="A9" s="13" t="s">
        <v>254</v>
      </c>
      <c r="B9" s="46">
        <v>1.712</v>
      </c>
      <c r="C9" s="45">
        <v>1.5369999999999999</v>
      </c>
      <c r="D9" s="45">
        <v>1.9079999999999999</v>
      </c>
      <c r="E9" s="31"/>
      <c r="F9" s="23"/>
      <c r="G9" s="16"/>
      <c r="M9" s="14"/>
      <c r="AS9" s="14"/>
      <c r="BA9" s="14"/>
      <c r="BI9" s="14"/>
    </row>
    <row r="10" spans="1:101" s="13" customFormat="1" x14ac:dyDescent="0.2">
      <c r="A10" s="13" t="s">
        <v>173</v>
      </c>
      <c r="B10" s="45">
        <v>0.97899999999999998</v>
      </c>
      <c r="C10" s="45">
        <v>0.91300000000000003</v>
      </c>
      <c r="D10" s="45">
        <v>1.0489999999999999</v>
      </c>
      <c r="E10" s="31"/>
      <c r="F10" s="23"/>
      <c r="G10" s="16"/>
      <c r="M10" s="14"/>
      <c r="AS10" s="14"/>
      <c r="BA10" s="14"/>
      <c r="BI10" s="14"/>
    </row>
    <row r="11" spans="1:101" s="13" customFormat="1" x14ac:dyDescent="0.2">
      <c r="A11" s="20" t="s">
        <v>3</v>
      </c>
      <c r="B11" s="46">
        <v>0.61499999999999999</v>
      </c>
      <c r="C11" s="45">
        <v>0.56299999999999994</v>
      </c>
      <c r="D11" s="45">
        <v>0.67200000000000004</v>
      </c>
      <c r="E11" s="31"/>
      <c r="F11" s="23"/>
      <c r="G11" s="16"/>
      <c r="M11" s="14"/>
      <c r="U11" s="14"/>
      <c r="AC11" s="14"/>
      <c r="AK11" s="14"/>
      <c r="AS11" s="14"/>
      <c r="BA11" s="14"/>
      <c r="BI11" s="14"/>
    </row>
    <row r="12" spans="1:101" s="13" customFormat="1" x14ac:dyDescent="0.2">
      <c r="A12" s="20" t="s">
        <v>156</v>
      </c>
      <c r="B12" s="46">
        <v>0.49</v>
      </c>
      <c r="C12" s="45">
        <v>0.443</v>
      </c>
      <c r="D12" s="45">
        <v>0.54300000000000004</v>
      </c>
      <c r="E12" s="31"/>
      <c r="F12" s="23"/>
      <c r="G12" s="16"/>
      <c r="M12" s="14"/>
      <c r="U12" s="14"/>
      <c r="AC12" s="14"/>
      <c r="AK12" s="14"/>
      <c r="AS12" s="14"/>
      <c r="BA12" s="14"/>
      <c r="BI12" s="14"/>
    </row>
    <row r="13" spans="1:101" s="13" customFormat="1" x14ac:dyDescent="0.2">
      <c r="A13" s="13" t="s">
        <v>88</v>
      </c>
      <c r="B13" s="46">
        <v>0.9</v>
      </c>
      <c r="C13" s="45">
        <v>0.83599999999999997</v>
      </c>
      <c r="D13" s="45">
        <v>0.96799999999999997</v>
      </c>
      <c r="E13" s="31"/>
      <c r="F13" s="23"/>
      <c r="G13" s="16"/>
      <c r="M13" s="14"/>
      <c r="U13" s="14"/>
      <c r="AC13" s="14"/>
      <c r="AK13" s="14"/>
      <c r="AS13" s="14"/>
      <c r="BA13" s="14"/>
      <c r="BI13" s="14"/>
    </row>
    <row r="14" spans="1:101" s="13" customFormat="1" x14ac:dyDescent="0.2">
      <c r="A14" s="13" t="s">
        <v>91</v>
      </c>
      <c r="B14" s="46">
        <v>0.53600000000000003</v>
      </c>
      <c r="C14" s="45">
        <v>0.47699999999999998</v>
      </c>
      <c r="D14" s="45">
        <v>0.60299999999999998</v>
      </c>
      <c r="E14" s="31"/>
      <c r="F14" s="23"/>
      <c r="G14" s="16"/>
      <c r="M14" s="14"/>
      <c r="U14" s="14"/>
      <c r="AC14" s="14"/>
      <c r="AK14" s="14"/>
      <c r="AS14" s="14"/>
      <c r="BA14" s="14"/>
      <c r="BI14" s="14"/>
    </row>
    <row r="15" spans="1:101" s="13" customFormat="1" x14ac:dyDescent="0.2">
      <c r="A15" s="20" t="s">
        <v>157</v>
      </c>
      <c r="B15" s="47"/>
      <c r="C15" s="47"/>
      <c r="D15" s="47"/>
      <c r="E15" s="31"/>
      <c r="F15" s="23"/>
      <c r="G15" s="16"/>
      <c r="M15" s="14"/>
      <c r="U15" s="14"/>
      <c r="AC15" s="14"/>
      <c r="AK15" s="14"/>
      <c r="AS15" s="14"/>
      <c r="BA15" s="14"/>
      <c r="BI15" s="14"/>
    </row>
    <row r="16" spans="1:101" s="13" customFormat="1" x14ac:dyDescent="0.2">
      <c r="A16" s="20" t="s">
        <v>13</v>
      </c>
      <c r="B16" s="45">
        <v>0.97599999999999998</v>
      </c>
      <c r="C16" s="45">
        <v>0.24399999999999999</v>
      </c>
      <c r="D16" s="45">
        <v>3.9129999999999998</v>
      </c>
      <c r="E16" s="31"/>
      <c r="F16" s="23"/>
      <c r="G16" s="16"/>
      <c r="M16" s="14"/>
      <c r="U16" s="14"/>
      <c r="AC16" s="14"/>
      <c r="AK16" s="14"/>
      <c r="AS16" s="14"/>
      <c r="BA16" s="14"/>
      <c r="BI16" s="14"/>
    </row>
    <row r="17" spans="1:13" s="13" customFormat="1" x14ac:dyDescent="0.2">
      <c r="A17" s="20" t="s">
        <v>160</v>
      </c>
      <c r="B17" s="46">
        <v>0.65600000000000003</v>
      </c>
      <c r="C17" s="45">
        <v>0.42199999999999999</v>
      </c>
      <c r="D17" s="45">
        <v>1.0189999999999999</v>
      </c>
      <c r="F17" s="25"/>
    </row>
    <row r="18" spans="1:13" x14ac:dyDescent="0.2">
      <c r="A18" s="20" t="s">
        <v>159</v>
      </c>
      <c r="B18" s="45">
        <v>0.46200000000000002</v>
      </c>
      <c r="C18" s="45">
        <v>6.5000000000000002E-2</v>
      </c>
      <c r="D18" s="45">
        <v>3.286</v>
      </c>
    </row>
    <row r="19" spans="1:13" x14ac:dyDescent="0.2">
      <c r="A19" s="20" t="s">
        <v>161</v>
      </c>
      <c r="B19" s="46">
        <v>7.1150000000000002</v>
      </c>
      <c r="C19" s="45">
        <v>1.768</v>
      </c>
      <c r="D19" s="45">
        <v>28.623999999999999</v>
      </c>
    </row>
    <row r="20" spans="1:13" x14ac:dyDescent="0.2">
      <c r="A20" s="20" t="s">
        <v>162</v>
      </c>
      <c r="B20" s="45">
        <v>0.47799999999999998</v>
      </c>
      <c r="C20" s="45">
        <v>0.17899999999999999</v>
      </c>
      <c r="D20" s="45">
        <v>1.2789999999999999</v>
      </c>
      <c r="E20" s="30"/>
      <c r="F20" s="26"/>
      <c r="G20"/>
      <c r="H20"/>
      <c r="I20"/>
      <c r="J20"/>
      <c r="K20"/>
      <c r="L20"/>
      <c r="M20"/>
    </row>
    <row r="21" spans="1:13" x14ac:dyDescent="0.2">
      <c r="A21" s="20" t="s">
        <v>163</v>
      </c>
      <c r="B21" s="46">
        <v>2.004</v>
      </c>
      <c r="C21" s="45">
        <v>0.997</v>
      </c>
      <c r="D21" s="45">
        <v>4.032</v>
      </c>
      <c r="E21" s="30"/>
      <c r="F21" s="26"/>
      <c r="G21"/>
      <c r="H21"/>
      <c r="I21"/>
      <c r="J21"/>
      <c r="K21"/>
      <c r="L21"/>
      <c r="M21"/>
    </row>
    <row r="22" spans="1:13" x14ac:dyDescent="0.2">
      <c r="A22" s="20" t="s">
        <v>0</v>
      </c>
      <c r="B22" s="45">
        <v>1.423</v>
      </c>
      <c r="C22" s="45">
        <v>0.2</v>
      </c>
      <c r="D22" s="45">
        <v>10.141999999999999</v>
      </c>
      <c r="E22" s="30"/>
      <c r="F22" s="26"/>
      <c r="G22"/>
      <c r="H22"/>
      <c r="I22"/>
      <c r="J22"/>
      <c r="K22"/>
      <c r="L22"/>
      <c r="M22"/>
    </row>
    <row r="23" spans="1:13" x14ac:dyDescent="0.2">
      <c r="A23" s="20" t="s">
        <v>164</v>
      </c>
      <c r="B23" s="45">
        <v>0.745</v>
      </c>
      <c r="C23" s="45">
        <v>0.309</v>
      </c>
      <c r="D23" s="45">
        <v>1.792</v>
      </c>
      <c r="E23" s="30"/>
      <c r="F23" s="26"/>
      <c r="G23"/>
      <c r="H23"/>
      <c r="I23"/>
      <c r="J23"/>
      <c r="K23"/>
      <c r="L23"/>
      <c r="M23"/>
    </row>
    <row r="24" spans="1:13" x14ac:dyDescent="0.2">
      <c r="A24" s="20" t="s">
        <v>165</v>
      </c>
      <c r="B24" s="45">
        <v>0.53700000000000003</v>
      </c>
      <c r="C24" s="45">
        <v>0.27900000000000003</v>
      </c>
      <c r="D24" s="45">
        <v>1.034</v>
      </c>
      <c r="E24" s="30"/>
      <c r="F24" s="26"/>
      <c r="G24"/>
      <c r="H24"/>
      <c r="I24"/>
      <c r="J24"/>
      <c r="K24"/>
      <c r="L24"/>
      <c r="M24"/>
    </row>
    <row r="25" spans="1:13" x14ac:dyDescent="0.2">
      <c r="A25" s="20" t="s">
        <v>166</v>
      </c>
      <c r="B25" s="45">
        <v>1.1379999999999999</v>
      </c>
      <c r="C25" s="45">
        <v>0.42599999999999999</v>
      </c>
      <c r="D25" s="45">
        <v>3.0390000000000001</v>
      </c>
      <c r="E25" s="30"/>
      <c r="F25" s="26"/>
      <c r="G25"/>
      <c r="H25"/>
      <c r="I25"/>
      <c r="J25"/>
      <c r="K25"/>
      <c r="L25"/>
      <c r="M25"/>
    </row>
    <row r="26" spans="1:13" x14ac:dyDescent="0.2">
      <c r="A26" s="20" t="s">
        <v>167</v>
      </c>
      <c r="B26" s="45">
        <v>3.2050000000000001</v>
      </c>
      <c r="C26" s="45">
        <v>0.44900000000000001</v>
      </c>
      <c r="D26" s="45">
        <v>22.899000000000001</v>
      </c>
      <c r="E26" s="30"/>
      <c r="F26" s="26"/>
      <c r="G26"/>
      <c r="H26"/>
      <c r="I26"/>
      <c r="J26"/>
      <c r="K26"/>
      <c r="L26"/>
      <c r="M26"/>
    </row>
    <row r="27" spans="1:13" x14ac:dyDescent="0.2">
      <c r="A27" s="20" t="s">
        <v>2</v>
      </c>
      <c r="B27" s="45">
        <v>0.73399999999999999</v>
      </c>
      <c r="C27" s="45">
        <v>0.42599999999999999</v>
      </c>
      <c r="D27" s="45">
        <v>1.268</v>
      </c>
      <c r="E27" s="30"/>
      <c r="F27" s="26"/>
      <c r="G27"/>
      <c r="H27"/>
      <c r="I27"/>
      <c r="J27"/>
      <c r="K27"/>
      <c r="L27"/>
      <c r="M27"/>
    </row>
    <row r="28" spans="1:13" x14ac:dyDescent="0.2">
      <c r="A28" s="20" t="s">
        <v>169</v>
      </c>
      <c r="B28" s="45">
        <v>0.66</v>
      </c>
      <c r="C28" s="45">
        <v>0.314</v>
      </c>
      <c r="D28" s="45">
        <v>1.387</v>
      </c>
      <c r="E28" s="30"/>
      <c r="F28" s="26"/>
      <c r="G28"/>
      <c r="H28"/>
      <c r="I28"/>
      <c r="J28"/>
      <c r="K28"/>
      <c r="L28"/>
      <c r="M28"/>
    </row>
    <row r="29" spans="1:13" x14ac:dyDescent="0.2">
      <c r="A29" s="20" t="s">
        <v>26</v>
      </c>
      <c r="B29" s="46">
        <v>0.66</v>
      </c>
      <c r="C29" s="45">
        <v>0.42899999999999999</v>
      </c>
      <c r="D29" s="45">
        <v>1.016</v>
      </c>
      <c r="E29" s="30"/>
      <c r="F29" s="26"/>
      <c r="G29"/>
      <c r="H29"/>
      <c r="I29"/>
      <c r="J29"/>
      <c r="K29"/>
      <c r="L29"/>
      <c r="M29"/>
    </row>
    <row r="30" spans="1:13" x14ac:dyDescent="0.2">
      <c r="A30" s="20" t="s">
        <v>168</v>
      </c>
      <c r="B30" s="45">
        <v>1.042</v>
      </c>
      <c r="C30" s="45">
        <v>0.39100000000000001</v>
      </c>
      <c r="D30" s="45">
        <v>2.782</v>
      </c>
      <c r="E30" s="30"/>
      <c r="F30" s="26"/>
      <c r="G30"/>
      <c r="H30"/>
      <c r="I30"/>
      <c r="J30"/>
      <c r="K30"/>
      <c r="L30"/>
      <c r="M30"/>
    </row>
    <row r="31" spans="1:13" x14ac:dyDescent="0.2">
      <c r="B31" s="13"/>
      <c r="C31" s="13"/>
      <c r="D31" s="13"/>
      <c r="E31" s="30"/>
      <c r="F31" s="26"/>
      <c r="G31"/>
      <c r="H31"/>
      <c r="I31"/>
      <c r="J31"/>
      <c r="K31"/>
      <c r="L31"/>
      <c r="M31"/>
    </row>
    <row r="32" spans="1:13" x14ac:dyDescent="0.2">
      <c r="B32" s="13"/>
      <c r="C32" s="13"/>
      <c r="D32" s="13"/>
    </row>
    <row r="33" spans="1:4" x14ac:dyDescent="0.2">
      <c r="B33" s="13"/>
      <c r="C33" s="13"/>
      <c r="D33" s="13"/>
    </row>
    <row r="34" spans="1:4" x14ac:dyDescent="0.2">
      <c r="B34" s="13"/>
      <c r="C34" s="13"/>
      <c r="D34" s="13"/>
    </row>
    <row r="37" spans="1:4" x14ac:dyDescent="0.2">
      <c r="A37" s="48" t="s">
        <v>158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E75E6-2927-534C-946B-03704209CDB4}">
  <dimension ref="A1:S48"/>
  <sheetViews>
    <sheetView tabSelected="1" workbookViewId="0">
      <selection activeCell="B28" sqref="B28"/>
    </sheetView>
  </sheetViews>
  <sheetFormatPr baseColWidth="10" defaultRowHeight="15" x14ac:dyDescent="0.2"/>
  <cols>
    <col min="1" max="1" width="31.6640625" customWidth="1"/>
    <col min="2" max="2" width="17.33203125" customWidth="1"/>
    <col min="3" max="3" width="14" customWidth="1"/>
    <col min="4" max="4" width="18.6640625" customWidth="1"/>
  </cols>
  <sheetData>
    <row r="1" spans="1:19" ht="20" x14ac:dyDescent="0.2">
      <c r="A1" s="5" t="s">
        <v>374</v>
      </c>
    </row>
    <row r="3" spans="1:19" ht="16" x14ac:dyDescent="0.2">
      <c r="B3" s="13" t="s">
        <v>86</v>
      </c>
      <c r="C3" s="13" t="s">
        <v>89</v>
      </c>
      <c r="D3" s="13" t="s">
        <v>90</v>
      </c>
    </row>
    <row r="4" spans="1:19" ht="16" x14ac:dyDescent="0.2">
      <c r="A4" s="20" t="s">
        <v>87</v>
      </c>
      <c r="B4" s="45">
        <v>1.01</v>
      </c>
      <c r="C4" s="45">
        <v>1.006</v>
      </c>
      <c r="D4" s="45">
        <v>1.0129999999999999</v>
      </c>
    </row>
    <row r="5" spans="1:19" ht="16" x14ac:dyDescent="0.2">
      <c r="A5" s="13" t="s">
        <v>253</v>
      </c>
      <c r="B5" s="49"/>
      <c r="C5" s="49"/>
      <c r="D5" s="49"/>
    </row>
    <row r="6" spans="1:19" ht="18" x14ac:dyDescent="0.2">
      <c r="A6" s="13" t="s">
        <v>170</v>
      </c>
      <c r="B6" s="46">
        <v>2.04</v>
      </c>
      <c r="C6" s="45">
        <v>1.7050000000000001</v>
      </c>
      <c r="D6" s="45">
        <v>2.4420000000000002</v>
      </c>
      <c r="K6" s="35"/>
    </row>
    <row r="7" spans="1:19" ht="16" x14ac:dyDescent="0.2">
      <c r="A7" s="13" t="s">
        <v>171</v>
      </c>
      <c r="B7" s="46">
        <v>3.1539999999999999</v>
      </c>
      <c r="C7" s="45">
        <v>2.7469999999999999</v>
      </c>
      <c r="D7" s="45">
        <v>3.62</v>
      </c>
      <c r="K7" s="7"/>
      <c r="L7" s="36"/>
      <c r="M7" s="36"/>
      <c r="N7" s="36"/>
      <c r="O7" s="36"/>
      <c r="P7" s="36"/>
      <c r="Q7" s="36"/>
      <c r="R7" s="36"/>
    </row>
    <row r="8" spans="1:19" ht="16" x14ac:dyDescent="0.2">
      <c r="A8" s="13" t="s">
        <v>172</v>
      </c>
      <c r="B8" s="46">
        <v>6.4880000000000004</v>
      </c>
      <c r="C8" s="45">
        <v>5.6829999999999998</v>
      </c>
      <c r="D8" s="45">
        <v>7.407</v>
      </c>
      <c r="K8" s="36"/>
      <c r="L8" s="36"/>
    </row>
    <row r="9" spans="1:19" ht="16" x14ac:dyDescent="0.2">
      <c r="A9" s="13" t="s">
        <v>254</v>
      </c>
      <c r="B9" s="46">
        <v>1.7170000000000001</v>
      </c>
      <c r="C9" s="45">
        <v>1.5409999999999999</v>
      </c>
      <c r="D9" s="45">
        <v>1.913</v>
      </c>
      <c r="K9" s="36"/>
      <c r="L9" s="37"/>
      <c r="M9" s="37"/>
      <c r="N9" s="37"/>
      <c r="O9" s="37"/>
      <c r="P9" s="37"/>
    </row>
    <row r="10" spans="1:19" ht="16" x14ac:dyDescent="0.2">
      <c r="A10" s="13" t="s">
        <v>173</v>
      </c>
      <c r="B10" s="45">
        <v>0.97799999999999998</v>
      </c>
      <c r="C10" s="45">
        <v>0.91300000000000003</v>
      </c>
      <c r="D10" s="45">
        <v>1.048</v>
      </c>
      <c r="K10" s="36"/>
      <c r="L10" s="7"/>
      <c r="M10" s="7"/>
      <c r="N10" s="37"/>
      <c r="O10" s="37"/>
      <c r="P10" s="37"/>
      <c r="Q10" s="7"/>
      <c r="R10" s="7"/>
      <c r="S10" s="7"/>
    </row>
    <row r="11" spans="1:19" ht="16" x14ac:dyDescent="0.2">
      <c r="A11" s="20" t="s">
        <v>3</v>
      </c>
      <c r="B11" s="46">
        <v>0.61399999999999999</v>
      </c>
      <c r="C11" s="45">
        <v>0.56299999999999994</v>
      </c>
      <c r="D11" s="45">
        <v>0.67100000000000004</v>
      </c>
      <c r="K11" s="36"/>
      <c r="L11" s="37"/>
      <c r="M11" s="37"/>
      <c r="N11" s="37"/>
      <c r="O11" s="37"/>
      <c r="P11" s="37"/>
    </row>
    <row r="12" spans="1:19" ht="16" x14ac:dyDescent="0.2">
      <c r="A12" s="20" t="s">
        <v>156</v>
      </c>
      <c r="B12" s="46">
        <v>0.49299999999999999</v>
      </c>
      <c r="C12" s="45">
        <v>0.44500000000000001</v>
      </c>
      <c r="D12" s="45">
        <v>0.54600000000000004</v>
      </c>
      <c r="K12" s="36"/>
      <c r="L12" s="37"/>
      <c r="M12" s="37"/>
      <c r="N12" s="37"/>
      <c r="O12" s="37"/>
      <c r="P12" s="37"/>
    </row>
    <row r="13" spans="1:19" ht="16" x14ac:dyDescent="0.2">
      <c r="A13" s="13" t="s">
        <v>88</v>
      </c>
      <c r="B13" s="46">
        <v>0.90200000000000002</v>
      </c>
      <c r="C13" s="45">
        <v>0.83799999999999997</v>
      </c>
      <c r="D13" s="45">
        <v>0.97</v>
      </c>
      <c r="K13" s="36"/>
      <c r="L13" s="37"/>
      <c r="M13" s="37"/>
      <c r="N13" s="37"/>
      <c r="O13" s="37"/>
      <c r="P13" s="37"/>
    </row>
    <row r="14" spans="1:19" ht="16" x14ac:dyDescent="0.2">
      <c r="A14" s="13" t="s">
        <v>91</v>
      </c>
      <c r="B14" s="46">
        <v>0.53900000000000003</v>
      </c>
      <c r="C14" s="45">
        <v>0.47899999999999998</v>
      </c>
      <c r="D14" s="45">
        <v>0.60599999999999998</v>
      </c>
      <c r="K14" s="36"/>
      <c r="L14" s="37"/>
      <c r="M14" s="37"/>
      <c r="N14" s="37"/>
      <c r="O14" s="37"/>
      <c r="P14" s="37"/>
    </row>
    <row r="15" spans="1:19" ht="16" x14ac:dyDescent="0.2">
      <c r="A15" s="20" t="s">
        <v>157</v>
      </c>
      <c r="B15" s="49"/>
      <c r="C15" s="49"/>
      <c r="D15" s="49"/>
      <c r="K15" s="36"/>
      <c r="L15" s="37"/>
      <c r="M15" s="37"/>
      <c r="N15" s="37"/>
      <c r="O15" s="37"/>
      <c r="P15" s="37"/>
    </row>
    <row r="16" spans="1:19" ht="16" x14ac:dyDescent="0.2">
      <c r="A16" s="20" t="s">
        <v>378</v>
      </c>
      <c r="B16" s="46">
        <v>0.63800000000000001</v>
      </c>
      <c r="C16" s="45">
        <v>0.48399999999999999</v>
      </c>
      <c r="D16" s="45">
        <v>0.84</v>
      </c>
      <c r="K16" s="36"/>
      <c r="L16" s="37"/>
      <c r="M16" s="37"/>
      <c r="N16" s="37"/>
      <c r="O16" s="37"/>
      <c r="P16" s="37"/>
    </row>
    <row r="17" spans="1:19" ht="16" x14ac:dyDescent="0.2">
      <c r="A17" s="20" t="s">
        <v>294</v>
      </c>
      <c r="B17" s="45">
        <v>0.67800000000000005</v>
      </c>
      <c r="C17" s="45">
        <v>0.4</v>
      </c>
      <c r="D17" s="45">
        <v>1.147</v>
      </c>
      <c r="K17" s="36"/>
      <c r="L17" s="37"/>
      <c r="M17" s="37"/>
      <c r="N17" s="37"/>
      <c r="O17" s="37"/>
      <c r="P17" s="37"/>
    </row>
    <row r="18" spans="1:19" ht="16" x14ac:dyDescent="0.2">
      <c r="A18" s="20" t="s">
        <v>373</v>
      </c>
      <c r="B18" s="46">
        <v>1.6719999999999999</v>
      </c>
      <c r="C18" s="45">
        <v>1.0049999999999999</v>
      </c>
      <c r="D18" s="45">
        <v>2.7829999999999999</v>
      </c>
      <c r="K18" s="36"/>
      <c r="L18" s="37"/>
      <c r="M18" s="37"/>
      <c r="N18" s="37"/>
      <c r="O18" s="37"/>
      <c r="P18" s="37"/>
    </row>
    <row r="19" spans="1:19" ht="16" x14ac:dyDescent="0.2">
      <c r="A19" s="20" t="s">
        <v>2</v>
      </c>
      <c r="B19" s="45">
        <v>0.78200000000000003</v>
      </c>
      <c r="C19" s="45">
        <v>0.443</v>
      </c>
      <c r="D19" s="45">
        <v>1.38</v>
      </c>
      <c r="K19" s="36"/>
      <c r="L19" s="37"/>
      <c r="M19" s="37"/>
      <c r="N19" s="37"/>
      <c r="O19" s="37"/>
      <c r="P19" s="37"/>
    </row>
    <row r="20" spans="1:19" ht="16" x14ac:dyDescent="0.2">
      <c r="A20" s="20" t="s">
        <v>37</v>
      </c>
      <c r="B20" s="45">
        <v>0.66</v>
      </c>
      <c r="C20" s="45">
        <v>0.29599999999999999</v>
      </c>
      <c r="D20" s="45">
        <v>1.4710000000000001</v>
      </c>
      <c r="K20" s="36"/>
      <c r="L20" s="37"/>
      <c r="M20" s="37"/>
      <c r="N20" s="37"/>
      <c r="O20" s="37"/>
      <c r="P20" s="37"/>
      <c r="Q20" s="37"/>
      <c r="R20" s="37"/>
      <c r="S20" s="37"/>
    </row>
    <row r="21" spans="1:19" ht="16" x14ac:dyDescent="0.2">
      <c r="K21" s="36"/>
      <c r="L21" s="37"/>
      <c r="M21" s="37"/>
      <c r="N21" s="37"/>
      <c r="O21" s="37"/>
      <c r="P21" s="37"/>
      <c r="Q21" s="37"/>
      <c r="R21" s="37"/>
      <c r="S21" s="37"/>
    </row>
    <row r="22" spans="1:19" ht="16" x14ac:dyDescent="0.2">
      <c r="K22" s="36"/>
      <c r="L22" s="37"/>
      <c r="M22" s="37"/>
      <c r="N22" s="37"/>
      <c r="O22" s="37"/>
      <c r="P22" s="37"/>
      <c r="Q22" s="37"/>
      <c r="R22" s="37"/>
      <c r="S22" s="37"/>
    </row>
    <row r="23" spans="1:19" ht="16" x14ac:dyDescent="0.2">
      <c r="A23" s="48" t="s">
        <v>158</v>
      </c>
      <c r="K23" s="36"/>
      <c r="L23" s="37"/>
      <c r="M23" s="37"/>
      <c r="N23" s="37"/>
      <c r="O23" s="37"/>
      <c r="P23" s="37"/>
      <c r="Q23" s="37"/>
      <c r="R23" s="37"/>
      <c r="S23" s="37"/>
    </row>
    <row r="24" spans="1:19" ht="16" x14ac:dyDescent="0.2">
      <c r="K24" s="36"/>
      <c r="L24" s="37"/>
      <c r="M24" s="37"/>
      <c r="N24" s="37"/>
      <c r="O24" s="37"/>
      <c r="P24" s="37"/>
      <c r="Q24" s="37"/>
      <c r="R24" s="37"/>
      <c r="S24" s="37"/>
    </row>
    <row r="29" spans="1:19" ht="18" x14ac:dyDescent="0.2">
      <c r="F29" s="35"/>
    </row>
    <row r="30" spans="1:19" ht="16" x14ac:dyDescent="0.2">
      <c r="F30" s="7"/>
      <c r="G30" s="36"/>
      <c r="H30" s="36"/>
      <c r="I30" s="36"/>
      <c r="J30" s="36"/>
      <c r="K30" s="36"/>
      <c r="L30" s="36"/>
      <c r="M30" s="36"/>
    </row>
    <row r="31" spans="1:19" ht="16" x14ac:dyDescent="0.2">
      <c r="F31" s="36"/>
      <c r="G31" s="36"/>
    </row>
    <row r="32" spans="1:19" ht="16" x14ac:dyDescent="0.2">
      <c r="F32" s="36"/>
      <c r="G32" s="37"/>
      <c r="H32" s="37"/>
      <c r="I32" s="37"/>
      <c r="J32" s="37"/>
      <c r="K32" s="37"/>
      <c r="L32" s="37"/>
      <c r="M32" s="37"/>
      <c r="N32" s="37"/>
    </row>
    <row r="33" spans="6:14" ht="16" x14ac:dyDescent="0.2">
      <c r="F33" s="36"/>
      <c r="G33" s="7"/>
      <c r="H33" s="7"/>
      <c r="I33" s="37"/>
      <c r="J33" s="37"/>
      <c r="K33" s="37"/>
      <c r="L33" s="7"/>
      <c r="M33" s="7"/>
      <c r="N33" s="7"/>
    </row>
    <row r="34" spans="6:14" ht="16" x14ac:dyDescent="0.2">
      <c r="F34" s="36"/>
      <c r="G34" s="37"/>
      <c r="H34" s="37"/>
      <c r="I34" s="37"/>
      <c r="J34" s="37"/>
      <c r="K34" s="37"/>
    </row>
    <row r="35" spans="6:14" ht="16" x14ac:dyDescent="0.2">
      <c r="F35" s="36"/>
      <c r="G35" s="37"/>
      <c r="H35" s="37"/>
      <c r="I35" s="37"/>
      <c r="J35" s="37"/>
      <c r="K35" s="37"/>
    </row>
    <row r="36" spans="6:14" ht="16" x14ac:dyDescent="0.2">
      <c r="F36" s="36"/>
      <c r="G36" s="37"/>
      <c r="H36" s="37"/>
      <c r="I36" s="37"/>
      <c r="J36" s="37"/>
      <c r="K36" s="37"/>
    </row>
    <row r="37" spans="6:14" ht="16" x14ac:dyDescent="0.2">
      <c r="F37" s="36"/>
      <c r="G37" s="37"/>
      <c r="H37" s="37"/>
      <c r="I37" s="37"/>
      <c r="J37" s="37"/>
      <c r="K37" s="37"/>
    </row>
    <row r="38" spans="6:14" ht="16" x14ac:dyDescent="0.2">
      <c r="F38" s="36"/>
      <c r="G38" s="37"/>
      <c r="H38" s="37"/>
      <c r="I38" s="37"/>
      <c r="J38" s="37"/>
      <c r="K38" s="37"/>
    </row>
    <row r="39" spans="6:14" ht="16" x14ac:dyDescent="0.2">
      <c r="F39" s="36"/>
      <c r="G39" s="37"/>
      <c r="H39" s="37"/>
      <c r="I39" s="37"/>
      <c r="J39" s="37"/>
      <c r="K39" s="37"/>
    </row>
    <row r="40" spans="6:14" ht="16" x14ac:dyDescent="0.2">
      <c r="F40" s="36"/>
      <c r="G40" s="37"/>
      <c r="H40" s="37"/>
      <c r="I40" s="37"/>
      <c r="J40" s="37"/>
      <c r="K40" s="37"/>
    </row>
    <row r="41" spans="6:14" ht="16" x14ac:dyDescent="0.2">
      <c r="F41" s="36"/>
      <c r="G41" s="37"/>
      <c r="H41" s="37"/>
      <c r="I41" s="37"/>
      <c r="J41" s="37"/>
      <c r="K41" s="37"/>
    </row>
    <row r="42" spans="6:14" ht="16" x14ac:dyDescent="0.2">
      <c r="F42" s="36"/>
      <c r="G42" s="37"/>
      <c r="H42" s="37"/>
      <c r="I42" s="37"/>
      <c r="J42" s="37"/>
      <c r="K42" s="37"/>
    </row>
    <row r="43" spans="6:14" ht="16" x14ac:dyDescent="0.2">
      <c r="F43" s="36"/>
      <c r="G43" s="7"/>
      <c r="H43" s="7"/>
      <c r="I43" s="37"/>
      <c r="J43" s="37"/>
      <c r="K43" s="37"/>
      <c r="L43" s="7"/>
      <c r="M43" s="7"/>
      <c r="N43" s="7"/>
    </row>
    <row r="44" spans="6:14" ht="16" x14ac:dyDescent="0.2">
      <c r="F44" s="36"/>
      <c r="G44" s="37"/>
      <c r="H44" s="37"/>
      <c r="I44" s="37"/>
      <c r="J44" s="37"/>
      <c r="K44" s="37"/>
    </row>
    <row r="45" spans="6:14" ht="16" x14ac:dyDescent="0.2">
      <c r="F45" s="36"/>
      <c r="G45" s="37"/>
      <c r="H45" s="37"/>
      <c r="I45" s="37"/>
      <c r="J45" s="37"/>
      <c r="K45" s="37"/>
    </row>
    <row r="46" spans="6:14" ht="16" x14ac:dyDescent="0.2">
      <c r="F46" s="36"/>
      <c r="G46" s="37"/>
      <c r="H46" s="37"/>
      <c r="I46" s="37"/>
      <c r="J46" s="37"/>
      <c r="K46" s="37"/>
    </row>
    <row r="47" spans="6:14" ht="16" x14ac:dyDescent="0.2">
      <c r="F47" s="36"/>
      <c r="G47" s="37"/>
      <c r="H47" s="37"/>
      <c r="I47" s="37"/>
      <c r="J47" s="37"/>
      <c r="K47" s="37"/>
    </row>
    <row r="48" spans="6:14" ht="16" x14ac:dyDescent="0.2">
      <c r="F48" s="36"/>
      <c r="G48" s="37"/>
      <c r="H48" s="37"/>
      <c r="I48" s="37"/>
      <c r="J48" s="37"/>
      <c r="K48" s="3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Ghanem</dc:creator>
  <cp:lastModifiedBy>Microsoft Office User</cp:lastModifiedBy>
  <dcterms:created xsi:type="dcterms:W3CDTF">2022-08-09T12:53:00Z</dcterms:created>
  <dcterms:modified xsi:type="dcterms:W3CDTF">2023-09-26T16:10:17Z</dcterms:modified>
</cp:coreProperties>
</file>